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202300"/>
  <mc:AlternateContent xmlns:mc="http://schemas.openxmlformats.org/markup-compatibility/2006">
    <mc:Choice Requires="x15">
      <x15ac:absPath xmlns:x15ac="http://schemas.microsoft.com/office/spreadsheetml/2010/11/ac" url="https://microsoft-my.sharepoint.com/personal/mekshirs_microsoft_com/Documents/projects/UW_baker_lab/homomer_paper/new_figures/final_figures/"/>
    </mc:Choice>
  </mc:AlternateContent>
  <xr:revisionPtr revIDLastSave="46" documentId="11_FB910EE2C7B4D4BDCC85D98DA926F3EB9C923CBD" xr6:coauthVersionLast="47" xr6:coauthVersionMax="47" xr10:uidLastSave="{648BD4B0-28EC-48EA-BFC8-D37CFC9138C8}"/>
  <bookViews>
    <workbookView xWindow="-110" yWindow="-110" windowWidth="19420" windowHeight="10420" firstSheet="8" activeTab="12" xr2:uid="{19259D5B-1B3C-4E82-8687-214C9BFDD8CC}"/>
  </bookViews>
  <sheets>
    <sheet name="Fig 2a" sheetId="1" r:id="rId1"/>
    <sheet name="Fig 2b" sheetId="2" r:id="rId2"/>
    <sheet name="Fig 2d" sheetId="3" r:id="rId3"/>
    <sheet name="Fig 2e" sheetId="4" r:id="rId4"/>
    <sheet name="Fig 2f" sheetId="5" r:id="rId5"/>
    <sheet name="Fig 2g" sheetId="6" r:id="rId6"/>
    <sheet name="Fig 3a" sheetId="8" r:id="rId7"/>
    <sheet name="Fig 3b" sheetId="7" r:id="rId8"/>
    <sheet name="Fig 3c" sheetId="9" r:id="rId9"/>
    <sheet name="Fig 4a" sheetId="10" r:id="rId10"/>
    <sheet name="Fig 5" sheetId="13" r:id="rId11"/>
    <sheet name="Suppl. Fig 1" sheetId="15" r:id="rId12"/>
    <sheet name="Suppl. Fig 6" sheetId="16" r:id="rId13"/>
    <sheet name="Suppl. Fig 7" sheetId="14" r:id="rId14"/>
    <sheet name="Suppl. Fig 14" sheetId="12" r:id="rId15"/>
    <sheet name="Suppl. Table 1" sheetId="20" r:id="rId16"/>
    <sheet name="Suppl. Table 2" sheetId="21" r:id="rId17"/>
    <sheet name="Suppl. Table 3" sheetId="22" r:id="rId18"/>
    <sheet name="Suppl. Table 4" sheetId="25" r:id="rId19"/>
    <sheet name="Suppl. Table 5" sheetId="26" r:id="rId20"/>
    <sheet name="Suppl. Table 6a,b" sheetId="27" r:id="rId21"/>
    <sheet name="Suppl. Table 8" sheetId="23" r:id="rId22"/>
    <sheet name="Suppl. Table 9" sheetId="24" r:id="rId23"/>
    <sheet name="Suppl. Table 10" sheetId="28" r:id="rId24"/>
    <sheet name="Suppl. Table 12" sheetId="29" r:id="rId25"/>
    <sheet name="Suppl. Table S11a,b" sheetId="30" r:id="rId26"/>
    <sheet name="Suppl. Table 14" sheetId="18" r:id="rId27"/>
    <sheet name="Suppl. Table 15" sheetId="17" r:id="rId2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8" i="14" l="1"/>
  <c r="E4" i="13"/>
  <c r="F4" i="13"/>
  <c r="G4" i="13"/>
  <c r="H4" i="13"/>
  <c r="I4" i="13"/>
  <c r="J4" i="13"/>
  <c r="K4" i="13"/>
  <c r="L4" i="13"/>
  <c r="M4" i="13"/>
  <c r="N4" i="13"/>
  <c r="O4" i="13"/>
  <c r="P4" i="13"/>
  <c r="Q4" i="13"/>
  <c r="D4" i="13"/>
  <c r="E7" i="6"/>
  <c r="E8" i="6"/>
  <c r="E9" i="6"/>
  <c r="E10" i="6"/>
  <c r="E11" i="6"/>
  <c r="E12" i="6"/>
  <c r="E13" i="6"/>
  <c r="E14" i="6"/>
  <c r="E15" i="6"/>
  <c r="E16" i="6"/>
  <c r="E17" i="6"/>
  <c r="E18" i="6"/>
  <c r="E19" i="6"/>
  <c r="E20" i="6"/>
  <c r="E21" i="6"/>
  <c r="E22" i="6"/>
  <c r="E6" i="6"/>
</calcChain>
</file>

<file path=xl/sharedStrings.xml><?xml version="1.0" encoding="utf-8"?>
<sst xmlns="http://schemas.openxmlformats.org/spreadsheetml/2006/main" count="1478" uniqueCount="808">
  <si>
    <t>Macro Avg AUC-PR</t>
  </si>
  <si>
    <t>Template-based</t>
  </si>
  <si>
    <t>RF2 pretrained</t>
  </si>
  <si>
    <t>ESM-MSA pretrained</t>
  </si>
  <si>
    <t>ESM2 pretrained</t>
  </si>
  <si>
    <t>RF2 finetuned</t>
  </si>
  <si>
    <t>ESM-MSA finetuned</t>
  </si>
  <si>
    <t>Seq2Symm</t>
  </si>
  <si>
    <t>Seq2Symm + distillation</t>
  </si>
  <si>
    <t>Test split results</t>
  </si>
  <si>
    <t>UniFold test set results</t>
  </si>
  <si>
    <t>PDB 2024 test set results</t>
  </si>
  <si>
    <t>Labels</t>
  </si>
  <si>
    <t>C1</t>
  </si>
  <si>
    <t>C2</t>
  </si>
  <si>
    <t>C3</t>
  </si>
  <si>
    <t>C4</t>
  </si>
  <si>
    <t>C5</t>
  </si>
  <si>
    <t>C6</t>
  </si>
  <si>
    <t>C7-C9</t>
  </si>
  <si>
    <t>C10-C17</t>
  </si>
  <si>
    <t>D2</t>
  </si>
  <si>
    <t>D3</t>
  </si>
  <si>
    <t>D4</t>
  </si>
  <si>
    <t>D5</t>
  </si>
  <si>
    <t>D6-D12</t>
  </si>
  <si>
    <t>H</t>
  </si>
  <si>
    <t>O</t>
  </si>
  <si>
    <t>T</t>
  </si>
  <si>
    <t>I</t>
  </si>
  <si>
    <t>Test AUC-PR</t>
  </si>
  <si>
    <t>Classwise Test AUC-PR</t>
  </si>
  <si>
    <t>Avg. of MSA-based models</t>
  </si>
  <si>
    <t>Avg. of sequence-based models</t>
  </si>
  <si>
    <t>Test AUC-PR averaged across models</t>
  </si>
  <si>
    <t>Seq2Symm (sequence)</t>
  </si>
  <si>
    <t>ESM-MSA finetuned (MSA)</t>
  </si>
  <si>
    <t>RF2 finetuned (MSA + sequence)</t>
  </si>
  <si>
    <t>Time (secs)</t>
  </si>
  <si>
    <t>Finetuning 2 layers</t>
  </si>
  <si>
    <t>Model</t>
  </si>
  <si>
    <t>Time (secs) per example</t>
  </si>
  <si>
    <t>Inference time</t>
  </si>
  <si>
    <t>Structure generation times for a 5-mer with 5 rounds of recycling</t>
  </si>
  <si>
    <t>AF2 multi N=1 to 7</t>
  </si>
  <si>
    <t>Seq2Symm + AF2 multi N=5</t>
  </si>
  <si>
    <t>Seq2Symm + AF2 multi N=4,5,6</t>
  </si>
  <si>
    <t>Symmetry label</t>
  </si>
  <si>
    <t>Number of structures</t>
  </si>
  <si>
    <t>Test data distribution</t>
  </si>
  <si>
    <t>% of dataset</t>
  </si>
  <si>
    <t>Total number of structures = 64,723</t>
  </si>
  <si>
    <t>Class</t>
  </si>
  <si>
    <t>QUEEN</t>
  </si>
  <si>
    <t>AUC-PR on the filtered test set</t>
  </si>
  <si>
    <t>ESM MSA finetuned – ESM MSA pretrained</t>
  </si>
  <si>
    <t>ESM2 finetuned – ESM2 pretrained</t>
  </si>
  <si>
    <t>Quaternary state</t>
  </si>
  <si>
    <t>Difference in the Test AUC-PR of models trained using MSA as representation OR sequence as representation</t>
  </si>
  <si>
    <t>C10-17</t>
  </si>
  <si>
    <t>P. furiosus</t>
  </si>
  <si>
    <t>E. coli</t>
  </si>
  <si>
    <t>S. cerevisiae</t>
  </si>
  <si>
    <t>H. sapiens</t>
  </si>
  <si>
    <t>E. pallida</t>
  </si>
  <si>
    <t>Percentage of proteome predicted to be of each homo-oligomer symmetry</t>
  </si>
  <si>
    <t>Phages</t>
  </si>
  <si>
    <t>Viruses</t>
  </si>
  <si>
    <t>Bacteria</t>
  </si>
  <si>
    <t>Archaea</t>
  </si>
  <si>
    <t>Plants and Fungi</t>
  </si>
  <si>
    <t>Viridiplantae</t>
  </si>
  <si>
    <t>Invertebrates</t>
  </si>
  <si>
    <t>Vertebrates</t>
  </si>
  <si>
    <t>Rodents</t>
  </si>
  <si>
    <t>Primates</t>
  </si>
  <si>
    <t>Mammals</t>
  </si>
  <si>
    <t>Metazoa</t>
  </si>
  <si>
    <t>Eukaryota</t>
  </si>
  <si>
    <t>Environmental samples</t>
  </si>
  <si>
    <t>Overall</t>
  </si>
  <si>
    <t>Total number of predictions</t>
  </si>
  <si>
    <t>C9</t>
  </si>
  <si>
    <t>C17</t>
  </si>
  <si>
    <t>Average</t>
  </si>
  <si>
    <r>
      <t xml:space="preserve">AUC-PR on the </t>
    </r>
    <r>
      <rPr>
        <i/>
        <sz val="11"/>
        <color theme="1"/>
        <rFont val="Aptos Narrow"/>
        <family val="2"/>
        <scheme val="minor"/>
      </rPr>
      <t>denovo</t>
    </r>
    <r>
      <rPr>
        <sz val="11"/>
        <color theme="1"/>
        <rFont val="Aptos Narrow"/>
        <family val="2"/>
        <scheme val="minor"/>
      </rPr>
      <t xml:space="preserve"> test set</t>
    </r>
  </si>
  <si>
    <t>Macro average Validation AUC-PR</t>
  </si>
  <si>
    <t>Template-based (HHsearch)</t>
  </si>
  <si>
    <t>Valid. Weighted AUC-PR</t>
  </si>
  <si>
    <t>Test Weighted AUC-PR</t>
  </si>
  <si>
    <t>Template based</t>
  </si>
  <si>
    <t>Seq2Symm (ESM2 ft.)</t>
  </si>
  <si>
    <r>
      <t xml:space="preserve">(a) </t>
    </r>
    <r>
      <rPr>
        <sz val="10"/>
        <color rgb="FF000000"/>
        <rFont val="Arial"/>
        <family val="2"/>
      </rPr>
      <t xml:space="preserve">Test AUC-PR averaged across classes on the No-homology based splits </t>
    </r>
  </si>
  <si>
    <t xml:space="preserve">(b) Class-wise Test AUC-PR on the No-homology split </t>
  </si>
  <si>
    <t>ID</t>
  </si>
  <si>
    <t>Protomer sequence</t>
  </si>
  <si>
    <t>Protomer length</t>
  </si>
  <si>
    <t>HALC1_006</t>
  </si>
  <si>
    <t>DKIAFFKRLKEELEKDPSDENVEKLIETLNEEEKKILEEIKKEYPNEPLSEIFYKLIEKLLELSE</t>
  </si>
  <si>
    <t>HALC2_067</t>
  </si>
  <si>
    <t>DKLVRVLSSSMIYYAERMTKGSTDPSDYDKALDDFYNYFLEQPFVDKETLEKAYELARKRLEELL</t>
  </si>
  <si>
    <t>HALC3_104</t>
  </si>
  <si>
    <t>KRIDEIESKLKHLEEFTTHLIKLMETMLELLKLVSDGKSDSEEYKELLEKAEEYLKQATEAAKKI</t>
  </si>
  <si>
    <t>HALC3_110</t>
  </si>
  <si>
    <t>LEQILEELTELLERVDEIPLREALKRMLELLVRVTQELKEVKDKVESLEKHLEELDKRVEEIEKK</t>
  </si>
  <si>
    <t>HALC5_169</t>
  </si>
  <si>
    <t>LLLEVMEKVFDEEQLKLIKEAAEREGNSPVVISSIATLLLLERIEKIVKEIHDEVKKNNEKQEKK</t>
  </si>
  <si>
    <t>HALC2_062</t>
  </si>
  <si>
    <t>MARVEYSYEKLNDTHYKLKLKVTYEYRKSPEARRLAEDLVQAFVDALSSLPFITVEYEVEEVEVE</t>
  </si>
  <si>
    <t>HALC5_176</t>
  </si>
  <si>
    <t>MDPKELEREALKNIIKLPKLIQDFKDSVMKELNKIIELLEERRREIDEPLLPIIRKLQEELQKKE</t>
  </si>
  <si>
    <t>HALC4_140</t>
  </si>
  <si>
    <t>MEEVVLTSHNELHKKLDEVHDKIMSKLDEIHEKLDEIISKLDEIESKLHEILNIVKEIKEILEKK</t>
  </si>
  <si>
    <t>HALC4_135</t>
  </si>
  <si>
    <t>MEKFKEQLLEEVKKIVLETMTKVMEHLEKWFVTLAEIIITKSEEKLEELKETMEKSIEELRKEAE</t>
  </si>
  <si>
    <t>HALC2_068</t>
  </si>
  <si>
    <t>MIKVPEDLERIGRELRARGLDTKRLLEEGPKLYPELSIPDLMAIALYDHLNLDPEFLYRLLQQSR</t>
  </si>
  <si>
    <t>HALC1_004</t>
  </si>
  <si>
    <t>MIVSLEKHPGGVHIITLSSEENLENFVKELKKLGAEVERLPEPNTVRVRAPEEVVEEALKNTKFK</t>
  </si>
  <si>
    <t>HALC2_063</t>
  </si>
  <si>
    <t>MKVYEFPYPETGKKIIVIQGEKNIVIVVGNTAVVYYEGKWTYKENVTEEDIEKAKTEEGAKELAK</t>
  </si>
  <si>
    <t>HALC1_008</t>
  </si>
  <si>
    <t>MLTPEELLERLRRHLEEEHGVVVPEERILSVEATPTEVTLTWSRGDGRTGTARYTSDGRFEVEDP</t>
  </si>
  <si>
    <t>HALC4_136</t>
  </si>
  <si>
    <t>MSPYKKAIEITKRLLELLLSNPELAKKNLGGIATLISLLALISALDGTLDEKDIEPYIKKLEESL</t>
  </si>
  <si>
    <t>HALC3_118</t>
  </si>
  <si>
    <t>MTRLEQLLAQGVDPFEVLREKIEKLKEIWKKYEEAKGEEKERYRDELLKLMMEVLELMVELLSRR</t>
  </si>
  <si>
    <t>HALC2_059</t>
  </si>
  <si>
    <t>MVKPITEEDVREAATAASPDYEVGEAKLIDEENNLWFVTLYKGDQKIYALIEDKNGEFTVHQIEL</t>
  </si>
  <si>
    <t>HALC1_005</t>
  </si>
  <si>
    <t>NEKEFLLQLKEELDKDPSEENVLSLIKTLNEEQKKILEEIKKKYPNLPLSKIFELLIDELLERLE</t>
  </si>
  <si>
    <t>HALC6_220</t>
  </si>
  <si>
    <t>PPIPPPSFKLEISPAFLELVQLVIDLHPNDEEVRKELIENLISRIGKSDNVPPETISLDISEAALELFEWIFEKFPDDEDVHRRLIESFINKRKFSSSSPLDTPSLDISERFIELVKYILEKYPEDEEIKQKLIDSLLNLLGSY</t>
  </si>
  <si>
    <t>HALC3_109</t>
  </si>
  <si>
    <t>REEIEEAVKEAELKVLAIVLVALRSVSHYEPLSRLYESFLDALKKALSEEELKEVEKEAERIEKK</t>
  </si>
  <si>
    <t>HALC2_065</t>
  </si>
  <si>
    <t>SEEEKPIVIDLNKTIERDGRKVKLVRATITVDPETNTITIDIEYEGGPITKEDLLEAFKLAASKL</t>
  </si>
  <si>
    <t>HALC2_064</t>
  </si>
  <si>
    <t>SKLKEQEELIDEISEKAKEFLLEIKEKYPGELSEERYPGRVVLTYVNEEKGFSITVTIELLNKEK</t>
  </si>
  <si>
    <t>HALC3_114</t>
  </si>
  <si>
    <t>VDEKEVKERFEEIESRLEELESKVREVEKKVEEVKKESDEKIDQLKTEFETKYNQINNEINTLKN</t>
  </si>
  <si>
    <t>HE0368</t>
  </si>
  <si>
    <t>SEEEDRKLLKEILAEPEVLELLLEAVKVVEPVYEQFLKALELQNEAWSLILKKFAEKKAK</t>
  </si>
  <si>
    <t>HE0370</t>
  </si>
  <si>
    <t>DFKEKLKKLQEEMDKLLKKVEETLKEIAKEEENSMIYLAALTTLILAHQAKLNEKLEKANLELLKKEGHKELAKFIEELI</t>
  </si>
  <si>
    <t>HE0374</t>
  </si>
  <si>
    <t>NEEVKKLLEELKKVSLEKTKEICKLLGLSEEVTELVLKSIEAQNESLEAFIEALEALKKA</t>
  </si>
  <si>
    <t>HE0376</t>
  </si>
  <si>
    <t>MEKKEKLKKELERELALCETEADKLFILAAVNLMLALLELGREETAKRILKLMEKILELN</t>
  </si>
  <si>
    <t>HE0377</t>
  </si>
  <si>
    <t>SAALEEAKALLEELAELGLPLSVALLLVALAEELRRLGLPAERAREFVLEVARRIVELLR</t>
  </si>
  <si>
    <t>HE0378</t>
  </si>
  <si>
    <t>NNSRLENLLLLAKTYVEAALALLRGESPVPHFERAAAELEARGDEESAALVRAAAARERA</t>
  </si>
  <si>
    <t>HE0381</t>
  </si>
  <si>
    <t>MVKELVDVIIEAQFDLSLRIAKVLGLPEEEAKAIRKRVEEKGDYVEAIAELNQKILKLLE</t>
  </si>
  <si>
    <t>HE0384</t>
  </si>
  <si>
    <t>MEEKLEKALKFSEEVAEKVKELFKDEPLEKKVLALLVVYNAAKLLLAILSAEDPEKMKKLLKEINEREEKDIEELIKEDK</t>
  </si>
  <si>
    <t>HE0385</t>
  </si>
  <si>
    <t>MVEKVEEIRKKLLELIEELAKEFLKDPELLELYEKLLKKVEEMRKIIEEKPEYKPLALLLEIQMSTLIFCTILLMAMMME</t>
  </si>
  <si>
    <t>HE0386</t>
  </si>
  <si>
    <t>SLEEKLAALIAATEKKVAATEEVMKTFGFPESLIEELRAKLAELHTLDPEGQFIQIIEIQGLLNYLEQQALAELYKLLLK</t>
  </si>
  <si>
    <t>HE0389</t>
  </si>
  <si>
    <t>EVEERLREVEELVDRYRERLLEAIDGPLEEIIALEVDFLREFLELGLPEKALLAAFNILNLLVNIEALMKDEPKEVRKEVREKILDLLEEILKLMIRAEA</t>
  </si>
  <si>
    <t>HE0390</t>
  </si>
  <si>
    <t>MSKEEKMMEEMMKLCKEMKEKEGLKLSTMNLMMNIVFAYLEGEKVEEIRKACEKTLEMLK</t>
  </si>
  <si>
    <t>HE0391</t>
  </si>
  <si>
    <t>MRTITVAPEYQEIWDAVDALMKKKGISEMDGLKMFGLMVALIDIYPESHEPIIEMLKSLI</t>
  </si>
  <si>
    <t>HE0392</t>
  </si>
  <si>
    <t>MLESAKELLELLKKAGDELGLEIAKEYLKLMEKYKEYAPLIANNMLNALMNLCLLEGREELMVEVIEKIAKLMKEILKLK</t>
  </si>
  <si>
    <t>HE0393</t>
  </si>
  <si>
    <t>MLESAKELLELLEKAGDELGLEIAKEYLKLMEKYKEYAPLIANNMLNALMNLLLKEGRLELAVEVIEKIAKIMKEILKKL</t>
  </si>
  <si>
    <t>HE0396</t>
  </si>
  <si>
    <t>MEEEIRELTKEALTKLAELWKLALIALGVDKEAVDAAVAELKALLEESKDLPPLEFTKRIVEKCTAITKRFLDQAPLESLLFLAAVNLLLALDLLALQAL</t>
  </si>
  <si>
    <t>HE0397</t>
  </si>
  <si>
    <t>MKEELKKKLKELLEEFEKLPLETQKLFAESLRVQAKLAGYEKLAKILEELIKLLEEMIKK</t>
  </si>
  <si>
    <t>HE0399</t>
  </si>
  <si>
    <t>DADIEIDALLLKANLILRKLPLEKQAAFLKAVEALLKEMGLPQEAIDKVKEAAKILEAAI</t>
  </si>
  <si>
    <t>HE0400</t>
  </si>
  <si>
    <t>SSALEELKEELVRLVEMSVEEILERAEELLKKAKKEGKLLELAKALLTLSLALLKLLLES</t>
  </si>
  <si>
    <t>HE0401</t>
  </si>
  <si>
    <t>SSALEELKEELLRLVEMSVEEILERAEELLKKAKKEGKLLELAKANLTLNLALLKLLLES</t>
  </si>
  <si>
    <t>HE0402</t>
  </si>
  <si>
    <t>SLEELREEALEALEELLELLGMSEAERHLARATLLLLLERHPELAPLLLKALRRLLEELK</t>
  </si>
  <si>
    <t>HE0409</t>
  </si>
  <si>
    <t>ELKELIEKLIKKYKEISEKMLKELESMTSKEKLKEVLLKIIDLQAELDKEMVKTTFEILS</t>
  </si>
  <si>
    <t>HE0414</t>
  </si>
  <si>
    <t>HKEELLKMVREMSEKIVKKIEELLKYLPEDTRKLVTELLKTLEELLKRAIEEGRVVEAVLALAALLILLALVLQQVEEEA</t>
  </si>
  <si>
    <t>HE0415</t>
  </si>
  <si>
    <t>MEERVKVVEAAAELCRKRGLEEEAKLLEEAAELIKKGAKIEEITAKLLAAIKEAMKRGDILTAQALLAVHQLLLLLEQLD</t>
  </si>
  <si>
    <t>HE0416</t>
  </si>
  <si>
    <t>MEERKKVVEALAEVCRKAGREEAAKLMEEAAKLIEEGASIEEITAKLLEAIKELMREGDLLLAQAALAVHQLLLLLELLD</t>
  </si>
  <si>
    <t>HE0417</t>
  </si>
  <si>
    <t>GEKIKELKEELKKKLEEAKKKVEEAEKEGWTLEKVAEIAELLTEALKIVIELLKLLLEQQ</t>
  </si>
  <si>
    <t>HE0419</t>
  </si>
  <si>
    <t>SELLERLIKSLRELIELLRKQSKEIQILVIKTLIVNAVFSEEEAEKELERTEKEIKELLE</t>
  </si>
  <si>
    <t>HE0420</t>
  </si>
  <si>
    <t>SEMKELSLEMLKLAVKMMKNLSVEKVAAILALMLAIAIIMGDEETAELAEEMLRKAIEMKKEGKSTEEVIKEIEKIIEEK</t>
  </si>
  <si>
    <t>HE0421</t>
  </si>
  <si>
    <t>REKLIEEVTELFKKALEKLSLEEQELLFKALEATLKMAGKEEEAKLMKEAAKLLKEEIEA</t>
  </si>
  <si>
    <t>HE0423</t>
  </si>
  <si>
    <t>EKVEEILKKIDEIEEKLVAKAKTELEAQAIRALTEATKLLILLNLELAKEAVKEFAKVLE</t>
  </si>
  <si>
    <t>HE0424</t>
  </si>
  <si>
    <t>MKHNLRVLAKLAALAAVLAVGAMTALLLLAGFEEERKEELEKLKKIIEELEKKETIEEVLKLTLEELEKGLKELKEEVEE</t>
  </si>
  <si>
    <t>HE0425</t>
  </si>
  <si>
    <t>DKKKLIEAVLETAREISEKLKELAKLFEKAGEKDAYILVLQHLVNSKVNHAAILIKLGAEEEEVEKLVEEAVKAIKEALK</t>
  </si>
  <si>
    <t>HE0426</t>
  </si>
  <si>
    <t>ELELKLKLLALINAATAKLVAMAKAILEKDLEEAAEEFKKLTAEVEALLKKAEELIKKAL</t>
  </si>
  <si>
    <t>HE0427</t>
  </si>
  <si>
    <t>MAEERLLALHEERLELYREIGASNKELAIIALLLAVEALILGFEEVAKHYLELAEKLFKE</t>
  </si>
  <si>
    <t>HE0428</t>
  </si>
  <si>
    <t>SRALQLLKENTCLTLLLLAVEEGAPEEAIEKLEKLLEELRKTGSTEALIAALKLTAEILE</t>
  </si>
  <si>
    <t>HE0429</t>
  </si>
  <si>
    <t>MLEEILKLLRELEELVKDDPELTIAVLSLRIMIALKYDKEKAKEALEEFVKVVKEMLERE</t>
  </si>
  <si>
    <t>HE0432</t>
  </si>
  <si>
    <t>MEIVELMAEAVKLLIEAGHYELVAALAETAALTAELVGVPEEAIELFRKAAELAKKRIKE</t>
  </si>
  <si>
    <t>HE0433</t>
  </si>
  <si>
    <t>EERRRLLLQLAFLLRLARALSEFLDAASRERVEARIAELEARLPEEELAAAEEEVTRRSQTVEGQAELALEAAEALLDAV</t>
  </si>
  <si>
    <t>HE0434</t>
  </si>
  <si>
    <t>SEKEEKLKKLAEEALELCETVKEKAIVALAFAIIALVLGYLEVAKEYLEKAKELLEKLLA</t>
  </si>
  <si>
    <t>HE0443</t>
  </si>
  <si>
    <t>MEKLNEAYIKLLELLNEFQLTTTKLLLEGKLEELYKKLEELSKKINEAIEELLKLLKELI</t>
  </si>
  <si>
    <t>HE0444</t>
  </si>
  <si>
    <t>EQALNDALVKLLELLNEFQLTTVKLYLEGKLEELYKKLEELSKKIQAATQELLALLKALI</t>
  </si>
  <si>
    <t>HE0448</t>
  </si>
  <si>
    <t>KKVEIAKKAVREVAKVIKELLEELKDDIDFLEFVLALINSIVNKALLEVVESKLLGKSIDEVIKEVEKKEEEAIKRIEEV</t>
  </si>
  <si>
    <t>HE0449</t>
  </si>
  <si>
    <t>EEAKKAAKEAAEAYKELIKLIDEGAAPEEIRAAVKKAQEKALELDTLIIDLGDPLLRAILRAKAENNLSNTELALEVLEA</t>
  </si>
  <si>
    <t>HE0453</t>
  </si>
  <si>
    <t>MEEAKEKMSKLLEEIAKIAKKNEDKEKQALIYLELAAIALILGDKELAKKFLEEALKILE</t>
  </si>
  <si>
    <t>HE0454</t>
  </si>
  <si>
    <t>MKKLVEELAALVREIAKQLSPRDAALLLALLAAICLLVGDLETAEEAVEELKALLAKQKA</t>
  </si>
  <si>
    <t>HE0455</t>
  </si>
  <si>
    <t>KEERVEELVREEDEYCEELEKEGKKLLAYLRRAAMCLVAALALLGYEEELKRLAEVLKRL</t>
  </si>
  <si>
    <t>HE0456</t>
  </si>
  <si>
    <t>MVAKLAAAAVVLVLLLVPEEDRPEAVKLLEEILERVKAGESREELLKRAKELLDEALKEL</t>
  </si>
  <si>
    <t>HE0461</t>
  </si>
  <si>
    <t>MKEAKLEFECGPASAVVATFTACLTTLLLKKPLDETIDIVKEVAKLLEEKLKEEEKVKVSITLKEENGKRTLTITITEEL</t>
  </si>
  <si>
    <t>HE0482</t>
  </si>
  <si>
    <t>DTKEKAETFAKIVAELVKQGFLETAAAFTREVLAELPEEDKLEVALAMTKAFLEELEKKE</t>
  </si>
  <si>
    <t>HE0485</t>
  </si>
  <si>
    <t>EEEKQKELYKTIVESAKEISEKYGIDETVAQQQLLQAVALLSLLDEETIKRLTEEVLKMK</t>
  </si>
  <si>
    <t>HE0489</t>
  </si>
  <si>
    <t>WEEKARRFLRIELIKELLHLYVLARVLGLEETAKLLAKAIKTLIEEDPESEKVLEEVKSLLNETGREILERLLEEVEKEE</t>
  </si>
  <si>
    <t>HE0490</t>
  </si>
  <si>
    <t>ELKKRVVRYVATRLFTEILSLEPLIGRETALELLLETARILYKASGELELILEVAREEMRRAGVPEEDIEALLAELRAWA</t>
  </si>
  <si>
    <t>HE0492</t>
  </si>
  <si>
    <t>MEERLEKLNKLETVKEYLKKAVYLGTGDEVLEELLKYVPEEYKELILKVREAAELEKALL</t>
  </si>
  <si>
    <t>HE0497</t>
  </si>
  <si>
    <t>SEEIAKDLRLMAEISHDNLATLAIILIREGEDIDFLLEIAEDLSELSRLTMRYVAEKLKA</t>
  </si>
  <si>
    <t>HE0499</t>
  </si>
  <si>
    <t>KLLEVAVLKAIAELLGLAILDPRAIPLAREALEKLRKIHPSEIIKEMCDMGERILELIEE</t>
  </si>
  <si>
    <t>HE0501</t>
  </si>
  <si>
    <t>KMAEMLVEHVILELERYEERGNAAAMIYTFIERLGKLALLGPEALRLAAAEFAKLPSPLAPELAAACETAAALLERLLAA</t>
  </si>
  <si>
    <t>HE0502</t>
  </si>
  <si>
    <t>KMAEMLVEHVILELEQYEARGNEAAMIYTFIEHLGKLALLGPEALELAAARLAKLPSPLAPELAAAAEEAAALLKRLLAA</t>
  </si>
  <si>
    <t>HE0505</t>
  </si>
  <si>
    <t>DLLKEAEELVKKILETDPEANPAALNLYTILKTYVDIGAEKQAKKILELLKVVAEHLEKK</t>
  </si>
  <si>
    <t>HE0513</t>
  </si>
  <si>
    <t>DAEALVERAAELLLERVRAGVDLEKALTEVLLAVLVRLTEEDAERFVELVVARFAETAELVRTLCEAALLKAKALVEALD</t>
  </si>
  <si>
    <t>HE0517</t>
  </si>
  <si>
    <t>ERRERARLMMELLAEIAEEAAILQLAAQLAVLMYLSSLVGEDPEELLEIFEEIVLARVQTEFQREVAERVLERLREFVEK</t>
  </si>
  <si>
    <t>HE0521</t>
  </si>
  <si>
    <t>AEEVLALVAARVMRQLAEDALLAAELGLEEVAAALVELMKALAEEVAKRVSPEVAERVKRVLALLLTRLEKEIAEAKAAE</t>
  </si>
  <si>
    <t>HE0537</t>
  </si>
  <si>
    <t>SSFQEEAEKTFENLLELLLIATNLDTRVASELAEALVYIMGLLEENKEEFFEKFLKLSKYLNNVTLARAIKTAIELGDKEFTEKLLKEFNKIIEEKKKLV</t>
  </si>
  <si>
    <t>HE0620</t>
  </si>
  <si>
    <t>MKKIVIEAEMIPENHETILAVVKELVEEGVENLEIVLKVTPETTKEQSVELVKKIIEILK</t>
  </si>
  <si>
    <t>HE0621</t>
  </si>
  <si>
    <t>AAAEIIKLNLTITENAKFQLLQDYAKFLGDKEELKKITEEANKWFEERMKELEERIKKLE</t>
  </si>
  <si>
    <t>HE0625</t>
  </si>
  <si>
    <t>MVKRKFTLKLTTGASDDMTEVVPEFLAMIKEAAELFDEVTIKVTTESPEMARAVMEGVGILIKEGVDVTLEIELGSNVKARVEVLKTLAEELKKIKEEIE</t>
  </si>
  <si>
    <t>HE0626</t>
  </si>
  <si>
    <t>MIKRHFTLKLTTGASDDMKEVVPEFLAMIKEAAELFDEVTLKLTTENPEMARALMEGVGILIKEGVDVHLEVELGSNVKARVEVLKTLAEELKKIKEEIE</t>
  </si>
  <si>
    <t>HE0633</t>
  </si>
  <si>
    <t>ATTTTTTVTLDSASGERTLTTTTTVPAGTTLAEMVALAEAQLAAASEFDRRTATVTVTEE</t>
  </si>
  <si>
    <t>HE0639</t>
  </si>
  <si>
    <t>SKAEELAKEMIELLRLVKELLLETTPEFPETTLIALAIVLNAVVTTLNALLDKVPLELLKELVEVMKDTVEGLKEKLKAL</t>
  </si>
  <si>
    <t>HE0644</t>
  </si>
  <si>
    <t>MVSISLSGKTSEELKVMAKLAEYLGEEKTAEILKKLIPEVKELEAKGETSLEVSVTITFE</t>
  </si>
  <si>
    <t>HE0649</t>
  </si>
  <si>
    <t>KKSVTIRVTADAAVLAEFTALLLEWLDLDAREVLEAFRKWLEEMKARGIKDDYTVELTVE</t>
  </si>
  <si>
    <t>HE0657</t>
  </si>
  <si>
    <t>EELIKELKEKQKETQAELEKEYKEYKEKGESESAAIMKATSTQVATKYEIEIAKLKLELL</t>
  </si>
  <si>
    <t>HE0662</t>
  </si>
  <si>
    <t>MEAILEAIRRLCEAGIKVTVVLAGPISLMEAIVETCIEVGVDEVVIDTSKDHLELIEADK</t>
  </si>
  <si>
    <t>HE0690</t>
  </si>
  <si>
    <t>MLKVKIKVKDNPAVARGVLRLADKLKKAGVDVEIEIDLYGDEEQALATLAAMEAEVEELA</t>
  </si>
  <si>
    <t>C8</t>
  </si>
  <si>
    <t>HE0897</t>
  </si>
  <si>
    <t>SAEALKLARLAALVGLVGAAVATADPANPLFLELLKNPDPFVLQEALTAALVAAILTGEAARCNALALGLAARLSREDAARAALRAAELAYETAALLASL</t>
  </si>
  <si>
    <t>HE0898</t>
  </si>
  <si>
    <t>SFTEEELEKLKEAVKLAVEALLLTPKDFEKALKLLEEVTLKVVEILRRDPLEALKAAFKSTTAIAKLYVAHASKDVSEAQAIAAEAVKALLDLYEKALKE</t>
  </si>
  <si>
    <t>HE0899</t>
  </si>
  <si>
    <t>SFTEEELEELKKAVKLAVEALLLTPDDFEKALKLLEEVTLRVVEILKRDPLEALKAAFYFNTQIAKLYVAHASGDVSEAQKEMAKFVKYLLDLYEKALEE</t>
  </si>
  <si>
    <t>HE0900</t>
  </si>
  <si>
    <t>AFTEEQLKALQESLKLVIEAAELMPDDFEKAIELVEEVARRLVEIFASDPLAALHLAFKFNTAIAKAIVANASKGKEEAMKVLVELAKYVFDLLVAALEA</t>
  </si>
  <si>
    <t>HE0902</t>
  </si>
  <si>
    <t>MFTEEEIKKIRESLKLSVEALEVTPKDFEKALELLEEVAINLMEIFKDDPMKALKIAFKFTNAIAKLYVAHESKDVADAMAIMAEVTKYILEILEKVLEE</t>
  </si>
  <si>
    <t>HE0908</t>
  </si>
  <si>
    <t>ELAEKERLARINIGAVLAGLAMAVVGACKELAEAGMVMAIMSVVAVELAQDPEAAVELAERCIEMAGGLSEEVKKMIKAAVRALKGVVEAEEAKIKKFKA</t>
  </si>
  <si>
    <t>HE0915</t>
  </si>
  <si>
    <t>EEELLEEILEFFEKLSDPKALVAFMLEKAPPDPGLKTALRIALSGPNITVGKALTLGKAIAEVSAGRYGGAGMIAGAAGGFEIGDEEVKRECKLALLKYL</t>
  </si>
  <si>
    <t>HE0916</t>
  </si>
  <si>
    <t>SKEVEEALLKALAAALIAAVAANKAAAVEVLRAIAEEGLDVLVAVVREAMRALADSPLVATLREAAREVAAELPPEERARFLAALEAAAAEVEAEAARAR</t>
  </si>
  <si>
    <t>HE0917</t>
  </si>
  <si>
    <t>SAEVEQALLEALAAALIGAVAASREAAKAVLRAIAELGLDVALAVVRRALRALAESPLVEVLLEAAREVAEELPPEERARFLAALARAAAEVEEEERERR</t>
  </si>
  <si>
    <t>HE0918</t>
  </si>
  <si>
    <t>EEAVKKALIEALAAALIAAVAASKEAAKAVLKAIAELGLDVAVEVVEKALRALADSPLVAVLIEAAKEVAEELPPEERARFLAALAEAVARVEAEAKEAA</t>
  </si>
  <si>
    <t>HE0919</t>
  </si>
  <si>
    <t>MEAVQQALLEALAAALIAAAAASAAAAKAVLRAIAELGLDVLVEVVRRALRALADSPLVATLLAAAREVAAELPPEERAEFLAALERAAAEVEEEAARAK</t>
  </si>
  <si>
    <t>HE0920</t>
  </si>
  <si>
    <t>SEEVRQALLEALAAALIAAAAASREAAVAVLRYLVELGLEVALEVVRLALRALRGSPLRERLLAAAEEVAAELPGEEAARFRAALARAAAEVAEEAAREE</t>
  </si>
  <si>
    <t>HE0930</t>
  </si>
  <si>
    <t>VKELVAELAELAGEADAELRAQIALLLAVIALAPEEQKEELAELALRVVREALEAAASPAVPVALAAAAAAFARSEDPEAVRREAEAIITGLRLAKEGLA</t>
  </si>
  <si>
    <t>HE0935</t>
  </si>
  <si>
    <t>MKELLAEIAELAGEADAELRAQAALLLAVIALAPEEDKEFYAELALRVLRAGLEAAASPAVPVALAKAAAALARGEDREAVERTIEAILTGLELTKKGLA</t>
  </si>
  <si>
    <t>Symmetry</t>
  </si>
  <si>
    <r>
      <rPr>
        <i/>
        <sz val="11"/>
        <color theme="1"/>
        <rFont val="Aptos Narrow"/>
        <family val="2"/>
        <scheme val="minor"/>
      </rPr>
      <t>De novo</t>
    </r>
    <r>
      <rPr>
        <sz val="11"/>
        <color theme="1"/>
        <rFont val="Aptos Narrow"/>
        <family val="2"/>
        <scheme val="minor"/>
      </rPr>
      <t xml:space="preserve"> dataset</t>
    </r>
  </si>
  <si>
    <t>PDB-ID</t>
  </si>
  <si>
    <t>SEQUENCE</t>
  </si>
  <si>
    <t>SYMM</t>
  </si>
  <si>
    <t>8AND</t>
  </si>
  <si>
    <t>SKLVGGFSEWKDPDAYTTKIVKAMESKLFEKLSLPNQPEVSFLRYREQIVSGVNYCMRVKIGSDFYDLHIYVPLGSTGDIKSHLIQLTDLHLASELTHSH</t>
  </si>
  <si>
    <t>8BWA</t>
  </si>
  <si>
    <t>ETGCNKALCASDVSKCLIQELCQCRPGEGNCSCCKECMLCLGALWDECCDCVGMCNPRNYSDTPPTSKSTVEELHEPIPSLFRALTEGDTQLNWNIVSFPVAEELSHHENLVSFLETVNQPHHQNVSVPSNNVHAPYSSDKEHMCTVVYFDDCMSIHQCKISCESMGASKYRWFHNACCECIGPECIDYGSKTVKCMNCMFGTKHHHHHH</t>
  </si>
  <si>
    <t>8CJW</t>
  </si>
  <si>
    <t>TESQIPKMYEMIRDQMRTLASTHKIPLNIDHNCEVIGSIIMAACTNNRDLRPVDKYWFLMGPAGAEVMTEVEIDIQPQLQWAKGAVHDPKYKGQWYPFLALLQISNKTKDTILWQKYPVTQELEISNSLEIYANGHGIKDRLKNSRPRSVGPLVHLLHLKRLQENPPKNPKTKKPLESPAVNGIRKSIVGHLKRQCIGETQKAMINQFEMGRWESLSTFAASLLAIKPRIENHFVLTYPLIANCEDFAGATLSDEWVFKAMEKISNKKTLRVCGPDEKWISFMNQIYIHSVFQTTGEDLGVLEWVFGGRFCQRKEFGRYCKKSQTKVIGLFTFQYEYWSKPLKSAPRSIEGSKRGQISCRPSFKGKRPSYNNFTSIDTLQSASGSQTVSFYDQVREECQKYMDLKVEGTTCFYRKGGHVEVEFPGSAHCNTYLFG</t>
  </si>
  <si>
    <t>8CMP</t>
  </si>
  <si>
    <t>GHMAEVLVVTSKVKKLIKEKGQMNTSAETIDVLSKAIEQLCLKGVESAKADGRKTVMARDIVIDHL</t>
  </si>
  <si>
    <t>8CQN</t>
  </si>
  <si>
    <t>GAMGNKEQKNNNNVKEVSDSVQEDGLNDLYNNQEKQKSFTKNFGERKYEDLINPIEPIIPSESPKNKANIPNISIAHTEKKETKKENLIPSTNEEKEADAAIKYLEENILKNSKFSELIREVRVIKDEYALIKADLYDVIGKINNKKTSLMENPKNNRDKINKLTQLLQNNLKIDSELEQLINMIDMAENEISSAAFFFDNAQKRLKESIIKRLESKNNRSYALKLSRQALSDARSALSNLESFASKRIEPMVRKEEIKELIKHAKTVLESLNKK</t>
  </si>
  <si>
    <t>8FM6</t>
  </si>
  <si>
    <t>MADPLTPAISDRICKHMNEDAASAIALYAQVFGQQTDVTMAQMQAIDPTGMDLVVESEGGSKTIRIEFEQPLKDSEDAHQVLIAMAKQARSVGKNSAENLYFQ</t>
  </si>
  <si>
    <t>8FRF</t>
  </si>
  <si>
    <t>MTTPVLELLEQIQQGSEEQQKEALARLQELLEAGADPNMANSEGTTPVLLLLEIIQQGSEEQQKLALALLQELLEAGADPNMANSEGTTPVLLLLEIIQQGSEEQQKLAAALLKELLDAGADPNMANSEGTTPVLLLLEIIQQGSREQQALAMSLLLLLLLAGADPNMANSEGTTPKELLKEIQQQGSDEQRLLAEVLLQLLEAAGGSWGSHHHHHH</t>
  </si>
  <si>
    <t>8GAD</t>
  </si>
  <si>
    <t>SMEEEIEEAYDLVEEAEKTGDTSLLKKAKELLDKVAEEATKSGNPILLIRVIIILIKIVRNSGDPSVAALARELLEKLEEIAEKEGNRFIEAMGEALRTQIERAL</t>
  </si>
  <si>
    <t>8GKV</t>
  </si>
  <si>
    <t>GGMKNLIAELLFKLAQKEEESKELSAQVEALEIIVTAMLRNMAQNDQQRLIDQVEGALYEVKPDASIPDDDTELLRDYVKKLLKHPRQ</t>
  </si>
  <si>
    <t>8HAU</t>
  </si>
  <si>
    <t>QQANSLLDLMTIRAFHSKILRRFSLGTAVGFRIRKGDLTDIPAILVFVARKVHKKWLNPAQCLPAILEGPGGVWCDVDVVEFSYYGAPAQTPKEQMFSELVDKLCGSDECIGSGSQVASHETFGTLGAIVKRRTGNKQVGFLTNRHVAVDLDYPNQKMFHPLPPNLGPGVYLGAVERATSFITDDVWYGIYAGTNPETFVRADGAFIPFADDFDISTVTTVVRGVGDIGDVKVIDLQCPLNSLIGRQVCKVGRSSGHTTGTVMAYALEYNDEKGICFFTDILVVGENRQTFDLEGDSGSLIILTSQDGEKPRPIGIIWGGTANRGRLKLTSDHGPENWTSGVDLGRLLDRLELDIIITNESL</t>
  </si>
  <si>
    <t>8IHA</t>
  </si>
  <si>
    <t>MNSIQIADETYVAADAARVSAAVADRCSWRRWWPDLRLQVTEDRADKGIRWTVTGALTGTMEIWLEPSMDGVLLHYFLHAEPTGVAAWQLARMNLARMTHHRRVAGKKMAFEVKTVLERSRPIGVSPVT</t>
  </si>
  <si>
    <t>8IL8</t>
  </si>
  <si>
    <t>MDTPLRDKSYFDERATKEMATHLQQVQRDTRETMAFACRILAMTEQEAGLAGQISVRSERPGAYWTLRFGLGFDEATPEDFIEVDRDLNTLSGEGMANPATRFHLWVYEARPDVNSIIHTHSPWATVLATARQPLVISQMDMTPLHNDCAFLGEWPGVPIADQEGVIISKALGDKRAIILAHHGYLTAGKSCQEATYLSVYLERAARLQVRAQAAFGPLTPVDDTLAAEAHDYLLKPSIVNATFDYWSRQTQGIAPLTKTR</t>
  </si>
  <si>
    <t>8IRK</t>
  </si>
  <si>
    <t>MGSSHHHHHHSSGLVPRGSHMMMLAQQWRDARPKVAGLHLDSGACSRQSFAVIDATTAHARHEAEVGGYVAAEAATPALDAGRAAVASLIGFAASDVVYTSGSNHAIDLLLSSWPGKRTLACLPGEYGPNLSAMAANGFQVRALPVDDDGRVLVDEASHELSAHPVALVHLTALASHRGIAQPAAELVEACHNAGIPVVIDAAQALGHLDCNVGADAVYSSSRKWLAGPRGVGVLAVRPELAERLQPRIPPSDWPIPMSVLEKLELGEHNAAARVGFSVAVGEHLAAGPTAVRERLAEVGRLSRQVLAEVDGWRVVEPVDQPTAITTLESTDGADPASVRSWLIAERGIVTTACELARAPFEMRTPVLRISPHVDVTVDELEQFAAALREAP</t>
  </si>
  <si>
    <t>8IW2</t>
  </si>
  <si>
    <t>MSFIFIPTVRTLHQAELVLNHKNTYLRVNSSHMEVPQLVEFIHQLVDKYPGQKIYVDLQGSKIRISRSQPNLILTKDQSVELTIKAPTKDTKAIHIGNPNTIKLLSQGTHVKIDDGRMEIVVNSIKDSETAIATVIKGGELKPGKGFNLQPHPFVQNQLSERDAEIVEKLKDVKEVCFALSFVCVVEEIQDLKKRSNGKYIVAKIEREMDLERLKAISSQCNEIWICRGDMGVQLGFVGMAKFVREYTTFMKQLNCPSIMAGEVMEHLCDNTIPTRSEICYLGNLIADGYNGIVLSDETVFGKYPQQTMDFCYDFVQQYLN</t>
  </si>
  <si>
    <t>8IXP</t>
  </si>
  <si>
    <t>MTARTERGRALAFVWLMVEGAQVAAGGVAGYVRNLLDEQDALRDHLAERGWSVEFVLGEPFYDPGAPGYDEERWRRVREHLAARGGRAVRLVSDSDGLDGWGEERFFHALSATGAQLVLDTAERCDAVVAVSGTSAFARVPGMVQRQGGELAAKVLHVHTFGLATHDTAHVPSPAEIAADGDVAFWTRQSDRVSVGYISRYTAELYARTYAIPAAALLPNRSAIPRHAPRFGVLTEERINERIAGLGLPAEGEFVVMWGRNSAPGLDKGYHLLLEAARDLPGVVPVIATRRPDPGLRRLADRYAVPAVLLDDQPFTHLSALLQSPRTLAAAFLGEAEPGAVSPMEAMWVARESGALVIAADTGNLPEVVDDGAAGIVTRRTAADVADAVRRVRKLTADERRRMRAAAAARVRARFDFAANVRELADAAVDRLAEVSKLAAALEHHHHHHHH</t>
  </si>
  <si>
    <t>8J2W</t>
  </si>
  <si>
    <t>DILAAGREELMAALAEGDEHAAVDLAMRLLDGGVPADVVLLELVADAQVEIGVLWQANRWSVAQEHAATAISERVIAAVGDRAAAAPTRGHVVVACLDGEWHALPARIVAEVLRGRGWRVTFLGASVPAAHLVPYLEEHGPDAVALSCTLPRGLPRADQVVAACRATGTPVLVGGLGFGPDGRWARVLGAGTWAPTARAAADLLDRPEWPRTALPAPPRPADPEYAALRARRAELVDAGLAALHEWFPPLRDYDARRLDATLDDLGDIVDHLAASVYVDDPELFGEFVTWTAEVLAARGVSPASVEVALEAIARVLDDHPRTRHHLDHGRRALAAHLEH</t>
  </si>
  <si>
    <t>8J4C</t>
  </si>
  <si>
    <t>MIWTGLLVGFLFGIVLQRGRIAFNSAFRDVLLFKDNYLFKLAVFTLALEMILFVLLSQVGLMQMNPKPLNLVGNIIGGFVFGLGMVLAGGCASGVTYRVGEGLTTAWFAALFYGLGAYATKSGAFSWWLSWVGQFKSPLSVEESAYYVKGAGPTISSVLGLNPWIPALVIAALFILWAFGTKTTSRETKFNWKIASVCLALVAGLGFITSTLSGRKYGLGITGGWINLFQGFLTNSPLNWEGLEIVGIILGAGVAAAVAGEFKLRMPKNPVTYLQVGIGGLLMGIGAVTAGGCNIGHFLTGVPQLALSSWLASIFFILGNWTMAWILFRRAATPTPVAEAAPSSAEDRVLPFQVATGAVALQTAPRVKKAMANYQVSKEIDVRGEVCPIPDVEAKRAVQSANDGEIILVRIDYPLSKERIPETVKKLGSEVLEIEEAAPGEWNIYIKVKKGSSGENLYFQ</t>
  </si>
  <si>
    <t>8J4I</t>
  </si>
  <si>
    <t>MAQNLKDLAGRLPAGPRGMGTALKLLLGAGAVAYGVRESVFTVEGGHRAIFFNRIGGVQQDTILAEGLHFRIPWFQYPIIYDIRARPRKISSPTGSKDLQMVNISLRVLSRPNAQELPSMYQRLGLDYEERVLPSIVNEVLKSVVAKFNASQLITQRAQVSLLIRRELTERAKDFSLILDDVAITELSFS</t>
  </si>
  <si>
    <t>8J5E</t>
  </si>
  <si>
    <t>STSDRLKAVEQNLYDVGPRDSGGREGPGHYIAISGNTAAGKTTLIETLAGSLRAAGADAVGVSERVFHHRYLKLMFSASADFAFPIQLSFMLERHLLLLDNLVRRGRTMVMERSHLDDAMFVREHVASGAITAAQQRAYTEVSGELNARIPNPDLIVLMNPEPELSLERLARAEAEGSRPREFPSDAAKRAWVHRWYDLYQELHDDYRRRAVDGDLRGTELLELDAAASPEEKIATVTARARSLVVG</t>
  </si>
  <si>
    <t>8J6H</t>
  </si>
  <si>
    <t>RYRVEYHLKSHRKDEFIDWVKGLLASPFVLHAVSHEGDYNDDLATTQRVRSQYADIFKDIEGLIKDKIEFDSRNMSQDEIEDGASSQSLNILGQSRLNLLVPSIGTFFTELPLEQAFLWEDSQRAISARRMVAPSFNDIRHILNTAQIFHFKKQENLHNGKVLRLVTFDGDVTLYEDGGSLVYTNPVIPYILKLLRCGINVGIVTAAGYDEAGTYENRLKGLIVALHDSTDIPVSQKQNLTIMGGESSYLFRYYEDPEEDNFGFRQIDKEEWLLPRMKAWSLEDVEKTLDFAERTLNRLRKRLNLPSEISIIRKVRAVGIVPGERYDEASKRQVPVKLDREQLEEIVLTLQNTLESFAPSRRIQFSCFDGGSDVWCDIGGKDLGVRSLQQFYNPESPIQPSETLHVGDQFAPVGSANDFKARLAGCTLWIASPQETVNYLHRLLETDHHHHHHHH</t>
  </si>
  <si>
    <t>8JG7</t>
  </si>
  <si>
    <t>TSLAVTEPEVNDEFTGDKEAYMASVLARYRKTLVERTKNHLGYPYNLDFDYGALGQLQHFSINNLGDPFIESNYGVHSRPFEVGVLDWFARLWEIERDDYWGYITNCGTEGNLHGILVGREMFPDGILYASRESHYSVFKAARMYRMECEKVDTLMSGEIDCDDLRKKLLANKDKPAILNVNIGTTVKGAVDDLDLVIKTLEECGFSHDRFYIHCDGALFGLMMPFVKRAPKVTFNKPIGSVSVSGHKFVGCPMPCGVQITRMEHIKVLSSNVEYLASRDATIMGSRNGHAPLFLWYTLNRKGYKGFQKEVQKCLRNAHYLKDRLREAGISAMLNELSSTVVFERPKDEEFVRRWQLACQGDIAHVVVMPSVTIEKLDNFLKDLVKHRLIWYEDGSQPPCLASEVGTNNCICPAHKAA</t>
  </si>
  <si>
    <t>8JI1</t>
  </si>
  <si>
    <t>MEIYLVTGNMNKKEEFLKMMDEELNVEFVNINLEEIQAQDIVEINEHKVKTAYNILKKQDNNKNKKRYVITDDTGLFISKLNNFPGPYIKWMQKALGSKGIADVVSRLDDNTCHAICTYSVYDGKDVHSFKGITNGKIVEPRGNNKFGWDNIFQPESLSKTFGEMTFDEKQNLSPRFKAFVQLKEFLMNEHKKYNNEF</t>
  </si>
  <si>
    <t>8JRC</t>
  </si>
  <si>
    <t>AMAQREIRLVDNEYPSPSMTHPPIPLSDIALTGIFEISKILTSPARLEITLANVVNLLQSFLQMRNGVVSLLADDGVPDITVGVGWNEGSDNRYRARLPQKAIDQIVATAVPLVADNVSAHPMFTAADAMALGATDEIRVSFIGVPIRIDSRVVGTLSIDRVRDGRSHFRMDADVRFLTMVANLIGQTVKLHRVVARDRERLMAESHRL</t>
  </si>
  <si>
    <t>8JS5</t>
  </si>
  <si>
    <t>APTRVTHPPDDGRGEHFRVRIEGFGVGTWDLDLKTWALDWSDTARTLLGIGQDQPASYDLFLSRLEPDDRERVESAIKRVSERGGGFDVSFRVAGTSNAGQWIRARAGLIRDEAGTARHLSGIFLDIDEEKQVEGALRTRETHLRSILHTIPDAMIVIDGHGIIQLFSTAAERLFGWSELEAIGQNVNILMPEPDRSRHDSYISRYRTTSDPHIIGIGRIVTGKRRDGTTFPMHLSIGEMQSGGEPYFTGFVRDLTEHQQTQARLQELQSELV</t>
  </si>
  <si>
    <t>8JSF</t>
  </si>
  <si>
    <t>GMEQKLYKNYADDIAHYLKQGKKNNLQKGLSYEHFSKNLSSHPKMQWVDKTKNEANFRSLSALNTITGQITKYEEKLGAHPSFSHLKNTNDSEYHYIVSMFVDVRNSTGLFKKFDPDVVANICRTIQLATIHTCWYFDGYVHRLQGDGLMVYFGGKGTTKQKAVDNALMAASFISYFVKNDLKNLFEEQGVSRIYTRIGLDFGDDEDTLWHNAGIGECSEVTTTSLHTSLACKMQAQAESNGVVVGDNILPYKSSDKNYFTYKKYKKNGSELPYVYEIPEEYFRYKQHDFNWEKFLKNHPQIQEDEDGNLTFINPSLPPNPRVQQNINHLQQNVSGYKPYLR</t>
  </si>
  <si>
    <t>8JSK</t>
  </si>
  <si>
    <t>MIERFEGETGMRLLVEALQMNKMVRGNVKIAQELAKKIVLEKVSAGDELIQQDTETNDIYFIISGSLSIIVNGQQIAIRGPNDHIGEMAAIQPTQKRSATVQAVEQCLVAKITEADFSHLAKNNAELYKSIAQELARRLQERNKLVTTHHLEHHHHHH</t>
  </si>
  <si>
    <t>8JSZ</t>
  </si>
  <si>
    <t>GMKPNQFLNSSFSIINEQIEIYERGVTTQKVNQIPKTDDIRIQSSDKPWHWLEIPDLICVFVDMKGSTQLSVTRQDRTMASAYQLFTNTAIQIFHDFDTPYIDIKGDGVFALFNSNQIYRALAATVTFKTFVKEVFTPKIKQKTKGIIVGGHYGIDQKTVLVRKIGLKVNQNRQDPYRYNEVWAGKPINMAAKLASLANIDELLVSDRYFNNLKSDFVLKSCGCTNGIPQENFSELWLPKNVTEENKFDFNKAYSLTSAWCPIHGRFYCQNILNLDNAKS</t>
  </si>
  <si>
    <t>8JTO</t>
  </si>
  <si>
    <t>QSSVTLYGVLDAGITYQSNVATPSGSGKSLWSVGAGVDQSRFGLRGSEDLGGGLKAIFTLESGFNIGNGRFNNGGGMFNRQAFVGLSSNYGTVTLGRQYDATQDYLSPLSATGTWGGTYFAHPLNNDRLNTNGDVAVNNTVKFTSANYAGLQFGGTYSFSNNSQFANNRAYSAGASYQFQGLKVGAAYSQANNAGANTTGATDPLTGFNIGGTNAASIQGRSRVYGAGASYAYGPLQGGLLWTQSRLDNLANGAPTIRADNYEANVKYNLTPALGLGVAYTYTNAKANGESTHWNQVGVQADYALSKRTDVYAQAVYQRSSKNANASIYNGDLSTPFSTSINQTAATVGLRHRFHHHHHH</t>
  </si>
  <si>
    <t>8JVS</t>
  </si>
  <si>
    <t>GPMPGKKVVARVEEILHDPGRTAPVARVKFEDGTKKLIIAPEGVKVGDVVEVKKV</t>
  </si>
  <si>
    <t>8JXK</t>
  </si>
  <si>
    <t>EFMLELAILGLLIESPMHGYELRKRLTGLLGAFRAFSYGSLYPALRRMQADGLIAENAAPAGTPVRRARRVYQLTDKGRRRFGELVADTGPHNYTDDGFGVHLAFFNRTPAEARMRILEGRRRQVEERREGLREAVARASSSFDRYTRQLHQLGLESSEREVKWLNELIAAERAAPNPAEQT</t>
  </si>
  <si>
    <t>8JXO</t>
  </si>
  <si>
    <t>MSECCELCVCQKEPGTFGALIAVNTITAIILVAAGAYMAWKTAAGLGWNTRPHGPEGPPEENWLSPGISILCGVMYAFKAIDWASYNDTGESTAFSLNQVWYSDYLITCPLLVLDFCITVNLRYKLVFSSSIACLLAIAVSTFIVDAPYRYYMYGIGLAGFICAGYALWNEINAQREKIPDSAWWYLSAGRLIFFAGWPFFPLLWTLSFHTSGVINEEWYFILHAILDILCKAVFGFFMLGFRLELEELDFKAIEAEQAKLEGDKEAQALKNDKDTGEVLRHYNRASSGFFGQGIPDDQGSVSGGSVLMSRARRQHMLYRREASYLSMDPMAEKIRELEMLKKKIQKEVDSRSKKMQREMTARFAIQDDSDDEDGGRGAGSARRRKNARRG</t>
  </si>
  <si>
    <t>8JYV</t>
  </si>
  <si>
    <t>SGRPMFAVAVNEFIRSAGQDSLCGVPDINSSGDFMPLHIIVKEVPKVLPCCRRPKIKRTPYTLNDILDEPCPNQLKSSDLVTFTEPLVSNVKASSSIGLQILKHFDSGAKGSKNFITSASLGTVVKAETIDITKVLAKVRTAKAKVENDLVSRVMKTKRLCLGLVVETACVAAAGKLTEADNWEISGHTNANIGEAVVTATAELDKNLSRKIEIPPGTALAYSFMDLEILEDRSLRVSSSAGA</t>
  </si>
  <si>
    <t>8JZL</t>
  </si>
  <si>
    <t>QHQKASNHSLHNLYNLQRDLLTVAATVLGKQDPVLTSMANQMELAKVKADRPATKQEEAAAKALKKNLIELIAARTQQQDGLPAKEAHRFAAVAFRDAQVKQLNNQPWQTIKNTLTHNGHHYTNTQLPAAEMKIGAKDIFPSAYEGKGVCSWDTKNIHHANNLWMSTVSVHEDGKDKTLFCGIRHGVLSPYHEKDPLLRHVGAENKAKEVLTAALFSKPELLNKALAGEAVSLKLVSVGLLTASNIFGKEGTMVEDQMRAWQSLTQPGKMIHLKIRNKDGDLQTVKIKPDVAAFNVGVNELALKLGFGLKASDSYNAEALHQLLGNDLRPEARPGGWVGEWLAQYPDNYEVVNTLARQIKDIWKNNQHHKDGGEPYKLAQRLAMLAHEIDAVPAWNCKSGKDRTGMMDSEIKREIISLHQTHMLSAPGSLPDSGGQKIFQKVLLNSGNLEIQKQNTGGAGNKVMKNLSPEVLNLSYQKRVGDENIWQSVKGISSLITS</t>
  </si>
  <si>
    <t>8K1B</t>
  </si>
  <si>
    <t>DFDHVYSGVVNLSTENIYSFNYTSQPDQVTAVRVYVNSSSENLNYPVLVVVRQQKEVLSWQVPLLFQGLYQRSYNYQEVSRTLCPSEATNETGPLQQLIFVDVASMAPLGAQYKLLVTKLKHFQLRTNVAFHFTASPSQPQYFLYKFPKDVDSVIIKVVSEMAYPCSVVSVQNIMCPVYDLDHNVEFNGVYQSMTKKAAITLQKKDFPGEQFFVVFVIKPEDYACGGSFFIQEKENQTWNLQRKKNLEVTIVPS</t>
  </si>
  <si>
    <t>8K3G</t>
  </si>
  <si>
    <t>MKPDIALTGLLTVLAAASAAAQPVNNNNNNKNAPFGYKSGSPESIKNLKDKIQNVVWILLENRSFDNILGGFKRPGFDNPANNGPFCIPQNVSNPNSPKWCTKAKDFDSVLNDPSHSVTGNNMEFYGTFSPDNAAIASGKLQPSQQGFVDMQLVSYPKLDPQVAAEQVMGYYTEDEIPTIANLVDEFTVFNRWFSCVPGPTNPNRLCALAGTAAGHGTNDNSFDVSGIDIKGIFQVADEKGVSWKNYDGTNGAFLPDALFFNYTAKYKKQNVVPLENFFQDAYLGLLPQLSYINPSCCGLDTNSMHPTGNVSFGQVFVKQIYEAVRNGPQWDKTLILLTYDETGGFYDHVPPPLAVRPDNLTYTEKAPDGSTYTLTYNRLGGRMPTFLISPYAPKGYVEQEGIDPATGNSSVYSATSVLKTLGYLWDLEDLTPRVSHSPAFDHLIGPQLRSDTPTTLTTPHTFPTDV</t>
  </si>
  <si>
    <t>8K48</t>
  </si>
  <si>
    <t>HHHHHHAENAGIYGSQSRDDFDRDDVEQYFNYMGMLAVEGTYSKMEALLNLNIHPVDILLMLAATEGDRPKIEELLKAGADYSVKDADGRTAIDRANSEEIRDLILGYSTQKA</t>
  </si>
  <si>
    <t>8K6Q</t>
  </si>
  <si>
    <t>GPGSEFMDEKTKKAEEMALSLTRAVAGGDEQVAMKCAIWLAEQRVPLSVQLKPEVSP</t>
  </si>
  <si>
    <t>8K74</t>
  </si>
  <si>
    <t>MPKRLGFFTRLLDQGSAQTRYRLAAEQIRHAERVGFDSAWIAQHHFHEQEGGLPSPLVFLAHVAAQTDRIRLGTAIITLPMENPLRVAEDAAVLDLLTDGRLEVGFGSGGTPTSFLPFGLTSEQRGAVFADHLHLIHSAWRGDTLSHPDNHLYPPAPQLAARIWIATFSVEGAIRAGQAGHGLMLSRTQPRPPGEPRLPLDAIQNPIIDAYLSALPDGVAPRILASRTAFVADSHAHALQVAEPGLRKQAAQHREAGHRIEGDSVTDYLQQLDAHVGDPEHVIASLAQDSVLARATDISFQVHSVEPSHRDTLRSIELIAQHIAPHIR</t>
  </si>
  <si>
    <t>8K7M</t>
  </si>
  <si>
    <t>NNMFLVVALDGGREADAVAVMKAAKERGIKIILWLAGDVERLKRLFEKAKELGTDIAGIILDGAPLEKLRPVIKLAAEFGAALFLANMPDAATAEEAIKIAKEEGLEVYLLADLDNLDTVLALAKKYGAKVIAKVDKVEDLKKIVEKVKAHGTDILAGILISPLKPEMVDTLKKAIDELPGVKTVFLSGVSANPALAVEVTKFLLEKGIAVGVLERVPPEEVVALLDAGALEHHHHHH</t>
  </si>
  <si>
    <t>8K89</t>
  </si>
  <si>
    <t>GEFMPDEKKDAMYWEKRRKNNEAAKRSREKRRLNDLVLENKLIALGEENATLKAELLSLKLKFGLISSTAYAQEMQKLSNSTAVYFQDYQTSKSNVSS</t>
  </si>
  <si>
    <t>8K8F</t>
  </si>
  <si>
    <t>GLEAAVDAAYEILLEELEKHGVRTIVVVGTGELALVLALAGVRLARERGVKTIVLVRDAAAAHRLLAALAAALGLPAPASADAAALAAADAALWAEHGLRVRVADLTDPAALRAALEALFAEHGRDDTLVLPAGEAALAALEPVLRELGLEEMAAVAREVYARLRAALAAARALEHHHHHHYARLRAALAAARALEHHH</t>
  </si>
  <si>
    <t>8K8G</t>
  </si>
  <si>
    <t>GAEAAAAAAVTAELRAFRAAGGTVELEDLPVTPETLARAEAALARLPPESVAVETYTVPAPTPEAFLAALEAALARLAAEGLPAILLRVVDADGNLVGSILVAAAGPPAESAAATGRVLTIYVASSPEGLKVARGLAIETRDAGGLALAIGASGAWALAGLAGALALARRLAEAHGAPVRVVTIGDPANPTDAALAAAIRAAYAAALEHHHHHH</t>
  </si>
  <si>
    <t>8K9C</t>
  </si>
  <si>
    <t>GAMDSPLQSTLSSAASPSQAYETYIENGLICLKHKIRNIEKKKLKLEDYKDRLKSGEHLNPDQLEAVEKYEEVLHNLEFAKELQKTFSGLSLDLLKAQKKAQRREHMLKLEAEKKKLRTILQVQYVLQNLTQEHVQKDFKGGLNGAVYLPSKELDYLIKFSKLTCPERNESLSVEDQMEQSSLYFWDLLEGSEKAVVGTTYKHLKDLLSKLLNSGYFESIPVPKNAKEKEVPLEEEMLIQSEKKTQLSKTESVK</t>
  </si>
  <si>
    <t>8KA6</t>
  </si>
  <si>
    <t>GKEELEKLAKELSKVWPELGKLVEEVIKLIEGRSKDPKAAVEGLIETMRRAADLLIEKVLELNPALKDDPARTAALVERLLAGTGEIPSFLSEAGRVLAEAAVAMREAADRLRAELAAGNEDLSAAADEALAVFVEAVRRVAAALLEHHHHHH</t>
  </si>
  <si>
    <t>8KBB</t>
  </si>
  <si>
    <t>SSGLVPRGSHMEIKNGLCTQKYTKVYAEDKEKWKFNAPHHFIVGKADCEDEYIEPIEYVNFQEGPIKEYGINGVNNEDLILMVITRLQAFQDSPYKCRENAMAITKLQECLMWLGKRTLDREVKGIEGTSEI</t>
  </si>
  <si>
    <t>8KBE</t>
  </si>
  <si>
    <t>MGSSHHHHHHSQDPMKELSTIQKREKLNTVERIGSEGPGGAYHEYVIKSNSMDSQGNYDVYETIKFQKGARKEEKSQHGVIDSDLLEIVRDRLKSFQAGPFSSRENACALTHVEEALMWMNRRVEDRIERNVLGTNTK</t>
  </si>
  <si>
    <t>8KBG</t>
  </si>
  <si>
    <t>MKELSTIQKREKLNTVERIGSEGPGGAYHEYVIKSNSMDSQGNYDVYETIKFQKGARKEEKSQHGVIDSDLLEIVRDRLKSFQAGPFSSRENACALTHVEEALMWMNRRVEDRIERNVLGTNTK</t>
  </si>
  <si>
    <t>8KBI</t>
  </si>
  <si>
    <t>SMTFGQALESLKRGHLVARKGWNGKGMFIFMRPEDSLPTNMIVNQVKSLPESFKRWVANNHGDSETDRIKFTAYLCMKAADGTIVNGWLASQTDMLANDWVIVE</t>
  </si>
  <si>
    <t>8KBJ</t>
  </si>
  <si>
    <t>8KC1</t>
  </si>
  <si>
    <t>GKVVLDAVTHPSKIEEAEKLLEEYRERLGGGLEGRVIADPKADPNTGNVHLKTEDGFEVDSTGKDIKTSLDAALAALEWLEHHHHHH</t>
  </si>
  <si>
    <t>8KC8</t>
  </si>
  <si>
    <t>GVGLHFRGAEPWEEKIRAAAELGVTTVRLDATGPIEETVARIRAAAEAGITNLVLEPGPLALDELKAYRDAAPDTFLTVHIGDNPVLDDATIADIKAAGADAIGIPAKNIDDLIANLEKAKAAGLKVLVGLLPGPKELVEEKVRAAAAAGAAALLLDLSDLEVAKAAIRVADEAGLPVLAGGGFDDVDSFVAAAEEIRALNPRATLLLEARGLATADIVAAMERALEHHHHHH</t>
  </si>
  <si>
    <t>8KCE</t>
  </si>
  <si>
    <t>MGSSHHHHHHENLQFQGGGNRGMSRNQDAYAEKMDMTLDALNFLLGVEHLASAFYVQAVNNFTADDFKAAGLAQRDYDQFVGVRNNEVDHRDTLISVIKSLGGKPNPPCKYTFPVTDVASVLKVSRTLENADKPAYLGALRDIKSVELRTSVQGALSGDSAHAAFFAYLTGKAPAPGPVDGPLTQRHIATLAQDFIVSCPYPAPKPFPKLTLSPQSGPVGTVVATTCAQDVDTNGVMCAIISGNQGTLMQRPGQAKDGSGAATCTIPPGVKGILFIAWVRGRDVLNVGVDDSSTVCGPNYFLLSALGDAVPGV</t>
  </si>
  <si>
    <t>8KD8</t>
  </si>
  <si>
    <t>MATQSSTELPQINMTTAEPTSANKRTYPWVKLPHPYLTSYAIHVVSESTPRVLQLRLHDDQKGQALPEPLHSASLTYTDIAFDEAAQEIPDNDNSPWARSRRAPGTSFHWTGQEPPTLGQIWNVIHALFLTYPQHEIVRLDLNGSGKDIIREECLRTGLAVPFPSPRVPFGTENRPSETDTLILLRSAFWQGAGSPVGPR</t>
  </si>
  <si>
    <t>8KDK</t>
  </si>
  <si>
    <t>MSDLAAVDDWSTLRRIAIDAVSTGRNPELKWLADHPEGTPAYALHLADPLEGAPEGLRQCLREAWDEPLDSYVLSHHGLPELRQAMERWFADDENWPRRRRLLTTATMTGTGPAMYDLLRTIKAREPEGPMAALVPRPGWDYRLFAHDVGYEPIGYHVPFTSPTGPEPGDLDRAVEQTRAKGLRPTVLVLNPQHYATGGNWTPEFVRYALSLADTLGMWVLVDNAYHGMTAAGTQPTSTVRLALDGGFEERLIHVRTLGKQFACNGWAVGSVTAMPDVIDEFAHRWRGFREYPGHAREQAAFAGWLNNPESRKWADERREAIRSNGDALLDALAEVSNTTRHCHGGSPFVLFEVPGGWSQEDFRQRLFADTGVLLASAQIPYAPDWVKVFLGRRPDRFLPAVEALRTRPSRAWQPRLEHHHHHHHH</t>
  </si>
  <si>
    <t>8KE9</t>
  </si>
  <si>
    <t>MTNIVGRIGFLTTGKLGIKLRGVLIDESTTPNTTYLPGIESFFNITANVLTSVSYPETETQNVTATFSIYSVDGSSNPVFPALLSFDAIVPNVASVEFDVLAPTGVVNNQLDTSALRIAKIIANDPALAQKVAGAPYPRGAYSATETYLYGEMVSYFGKNYISKSLSPIINILPTVTDSWYELVITLPESVSVIATGSDTAYGTGWNGSLLVPTQNAVYDKIVTVDAAIATANTNITNLGTAKADLSYVNTQLSADQVVLDALSSGKADLSYVNTQLNSKANLNGAVLVNATTATPPISDNDTSLATTQHVRSFNHSRLAFNAFRGGQQGVPSLSYVTTTAQFNSSSVRSGWGDNFSSNRWLVGEGGTYLITVTTRFATVGGTPPTYFDALLFVGLSGSGVENFLTRSQSVYPSFGYTLSWVGILTFNTGQNVFLNYQVNAVGGGSYSVVLEDVRFSGIQLG</t>
  </si>
  <si>
    <t>8KGS</t>
  </si>
  <si>
    <t>MEAFEISDFKEHAKKKSMWAGALNKVTISGLMGVFTEDEDLMALPIHRDHCPALLKIFDEIIVNATDHERACHNKTKKVTYIKISFDKGVFSCENDGPGIPIAKHEQASLIAKRDVYVPEVASCHFLAGTNINKAKDCIKGGTNGVGLKLAMVHSQWAILTTADGAQKYVQHINQRLDIIEPPTITPSREMFTRIELMPVYQELGYAEPLSETEQADLSAWIYLRACQCAAYVGKGTTIYYNDKPCRTGSVMALAKMYTLLSAPNSTIHTATIKADAKPYSLHPLQVAAVVSPKFKKFEHVSVINGVNCVKGEHVTFLKKTINEMVVKKFQQTIKDKNRKTTLRDSCSNIFIVIVGSIPGIEWTGQRKDELSIAENVFKTHYSIPSSFLTSMTKSIVDILLQSISKKDNHKQVDVDKYTRARNAGGKRAQDCMLHHHHHHHH</t>
  </si>
  <si>
    <t>8KHG</t>
  </si>
  <si>
    <t>MSESAFAPWIGRQEETHDQLSRNLVKRIAATFGEPTPAHGEALPPLWHWAFFQDPVEAAGLGVDGHPARGGFLPPADDRNRMWAGGRLEFHQPLRVGGEASRTSTILRVEEKHGRSGALLFVTLRHDYRQDGQLALSEEHDIVYREPTPPKLGGTEALPEGDWREALEPDPVLLFRYSAVTFNGHRIHYDWPYVTDAEGYPGLVVHGPLIATLALRAFCRANPQARLRRFAYRGLRPLICPEPFEVGGRLLAAGKAEVWVGNGAGLAQRGDVEFD</t>
  </si>
  <si>
    <t>8ON5</t>
  </si>
  <si>
    <t>MDNKNNKPTDQEILKTSRAVGEIPSADNLKNRFKARSIPLETDFTNLIDLAEVGRLAIGQSPSQQSKTPGTGMELTSDGKLQVKAGAGVDIDNNNRITIKSGHGIKVDGNGISVKPGSGIKVDSNGVNVNIDDFWEEIRNKIMPKGTMLPIYGTPNPSALPTGWEWCDGKDGRPNLKKGKYNLLSGQSSGTDTFWADNKNGDTEINVLFVYYMIKVV</t>
  </si>
  <si>
    <t>8OS5</t>
  </si>
  <si>
    <t>IPPWEAPKEHKYKAEEHTVVLTVTGEPCHFPFQYHRQLYHKCTHKGRPGPQPWCATTPNFDQDQRWGYCLEPKKVKDHCSKHSPCQKGGTCVNMPSGPHCLCPQHLTGNHCQKEKCFEPQLLRFFHKNEIWYRTEQAAVARCQCKGPDAHCQRLASQACRTNPCLHGGRCLEVEGHRLCHCPVGYTGPFCDVDTKASCYDGRGLSYRGLARTTLSGAPCQPWASEATYRNVTAEQARNWGLGGHAFCRNPDNDIRPWCFVLNRDRLSWEYCDLAQCQTPTQAAPPTPVSPRLHVP</t>
  </si>
  <si>
    <t>8OX2</t>
  </si>
  <si>
    <t>GSEHLVTTATFSIGSTGLVVYDYQQLLIAYKPAPGTCCYIMKIAPESIPSLEALTRKVHNFQMECSLQAKPAVPTSKLGQAEGRDAGSAPSGGDPAFLGMAVSTLCGEVPLYYI</t>
  </si>
  <si>
    <t>8P4W</t>
  </si>
  <si>
    <t>MATFTTEQAGYQMQAILQVIGYDLLIVVTGGTNPHIGDVTTLTASTVPETVKFPSHDGRFHKDNFISERMAKRIQRYLAGSCTITAGIHVNQITKAQIAAAAPMTDDLSRQIISWLQAHPVQAEKPEYYGQDEQPR</t>
  </si>
  <si>
    <t>8PHA</t>
  </si>
  <si>
    <t>MNHKVHHHHHHIEGRHMTTLSPSEGKAQIRALLNLINTSAEQAIAEYDKQECDIPSLTSGEPHPMDDRLPSLELKNTLRILEGACAQLCVTLAPPAHTMLNYSMDVLVPSCISTVIQAGVAPLLAKHPKGLHIDVLSKETGIHPQKLATILRLLILNYCFQEVESNVFANNRLSLTLLPETSVVDILDLKTGEMHRKATLWVYDALVDPDFGPTYDGNKSPLVYALRREGFDGSLYDYLQTQPGAVARFARAMLGFSVSRGLMNLLNVFPWQELAPGSTVCDLGGGNGNTSIEIAKKFPHLKVHLQDLPDTIEEAKVFWKEEYPDAIKDSRVAFTPIDFFKQAPVPDQDIYYISQIVHNWGDEDCITLLKNIRSAMSPKSRLLINDYLASHLDKTSIANQHPSLPRAPYPLSPGFGRGMARTYTGDYTMLVVCNSRERSLEDFIELCSAADLKFVRVWDLAETSVTEFVPAHHHHHHSR</t>
  </si>
  <si>
    <t>8PJQ</t>
  </si>
  <si>
    <t>GSHMNGLIYAVGGYDGNTHLNSVEAYDPERNEWSLVAPLSTRRSGVGVAVLNGLIYAVGGYDGNTHLNSVEAYDPERNEWSLVAPLSTRRSGVGVAVL</t>
  </si>
  <si>
    <t>8PKS</t>
  </si>
  <si>
    <t>GSHMLLYAVGGFDGTNRLNSAECYYPERNEWRMITAMNTIRSGAGVCVLHNCIYAAGGYDGQDQLNSVERYDVETETWTFVAPMKHRRSALGITVHQGRIYVLGGYDGHTFLDSVECYDPDTDTWSEVTRMTSGRSGVGVAVT</t>
  </si>
  <si>
    <t>8PME</t>
  </si>
  <si>
    <t>GQQANSLLDLMTIRAFHSKILRRFSLGTAVGFRIRKGDLTDIPAILVFVARKVHKKWLNPAQCLPAILEGPGGVWCDVDVVEFSYYGAPAQTPKEQMFSELVDKLCGSDECIGSGSQVASHETFGTLGAIVKRRTGNKQVGFLTNRHVAVDLDYPNQKMFHPLPPNLGPGVYLGAVERATSFITDDVWYGIYAGTNPETFVRADGAFIPFADDFDISTVTTVVRGVGDIGDVKVIDLQCPLNSLIGRQVCKVGRSSGHTTGTVMAYALEYNDEKGICFFTDILVVGENRQTFDLEGDSGSLIILTSQDGEKPRPIGIIWGGTANRGRLKLTSDHGPENWTSGVDLGRLLDRLELDIIITNESLQDAVQQQR</t>
  </si>
  <si>
    <t>8PUZ</t>
  </si>
  <si>
    <t>MDKLREKINAARAETDEAVARAEAAEAKLKEVELQLSLKEQEYESLSRKSEAAESQLEELEEETKQLRLKADNEDIQKTEAEQLSRKVELLEEELETNDKLLRETTEKMRQTDVKAEHFERRVQSLERERDDMEQKLEEMTDKYTKVKAELDEVHQALEDL</t>
  </si>
  <si>
    <t>8Q28</t>
  </si>
  <si>
    <t>GGSLINFTDGFESTGVNQQPSGWGNFVGWQSNNPNNNIGQSVYALVDNTRAFTGNNSVHFKGGAAPAQIVRTLPAGLDKVYLKAMVYMSKKLGNEAGDNHEHIFGVRGNVAQADNEVRFGQIKGHVGTNEMPSDDISPPQSQWYSGPEIAADTWHCVVVEMLGGNRPYHQLHAYLDNQLIHSIDSISDWNNGGVNGNTQWLDGKLNYAFFGWHSFSNNNADVWMDDIEISDQPISCDSRELEHHHHHH</t>
  </si>
  <si>
    <t>8QGR</t>
  </si>
  <si>
    <t>MEKPYMIGANSNPNVINKSTTYTTTTQADEQDKPKYTTRLEFDTIDMIRFINDRGIKVLWEEAYFCPCLNPDTGHPRVDCPRCHGKGIAYLPPKETIMAIQSQEKGTNQLDIGILDTGTAIGTTQLEKRISYRDRFTVPEVLMPQQMIYFVNKDRIKKGIPLYYDVKEITYIATQDGTVYEEDYEIKNNRLYLNEKYENHTVTLKILMTLRYVVSDILKESRYQYTKFNQPKSKFENLPQKLLLKREDVIVLQDPYKVNDGIEEDLEIQVDDPKASASNPSNLGGFFGGAFK</t>
  </si>
  <si>
    <t>8R4Z</t>
  </si>
  <si>
    <t>MNLLDSIKSENTGFETTLIKGIEPIRQFVLAISIYHLFDTKLFSLLIKHEVASPEVACNELGMEKEKLLGLFRYLKNEGILLETIDGFSLSKEGHALAPFEGWYVMLVGGYATTFLQMGERLQEGAGWATRDATKVGVGSCGISHFDAIPLTRSLMAQAPGTCTKLLDLGCGNGRYLAEFCKALPQIQAWGAEPDRGGFEEAVDLIEKEGLSHRVHISHSGAVEFLDSDFDFEPDFIVLGFVLHEILGQAGRPAVVNFLKKIVHRFPAINLIIIEVDNQFDNAGAMRHGLALAYYNPYYLLHCFTNQLLVQDADWLDIFAEAGLSLVTRETTSDQVDSTGLEIGYLLRRA</t>
  </si>
  <si>
    <t>8R9R</t>
  </si>
  <si>
    <t>MGSSLMTEHKKRIDPVGAMLESKLLEAEFSPAVAAKLAALSQHYTPAELVRALPQSLANMLDNQGDDIVRQGGVVALVGPTGVGKTTSLAKLAARFAAHHGPEQVALITTDHYRIGAYEQLATYGKIMGCPVKQAHDLNELEQILYQFRNRKLVLIDTAGMGQRDMRLYQQLDNLTANSRIPIRSYLVLSATGQRRVLQDAVNHFKRIPLSGAVLTKLDESVSLAGALSVLIQSGLPLSYVTDGQRVPEDMKVADTLMLAQQALATLDSTEQQSLQDTAWSDNMACAFEHHHHHH</t>
  </si>
  <si>
    <t>8RC6</t>
  </si>
  <si>
    <t>AENYHLKWDSHLTYLNSSIATLYKNEKFADVVLYSSYNSSGIPSDIPTVGISAHKFILSASSQFFATMFETAPITNPNGVLYVVLPPDLSHRAIQILVQYMYSGEATVSNDILNEVLRGGEILKIRGLCRT</t>
  </si>
  <si>
    <t>8RK4</t>
  </si>
  <si>
    <t>MTLYMGPNTGLLINGLPGEGHYSDLIRMWRWDDFLRQPVVKGRVATLPTTGQAEGDTYIFTGSGSNQNRLARWWATGATTAIWEYMPPRLGWRVQVANETTPSGQVKTYEYSGTAWVELVGGMSDAPSDGKAYARESGAWTELGSAAKSALNVLPFMNLMPDMGRFAGTAANPLATMFTTSWTPSSFLNGWNGATVADGGKFAFDNSTNGGAGPALNARVQALLAAMGRTWTSVSRYGVEFFTAVLTAGSQTTTGSAGADGVTRYLCCSNGSKTVFNAGGWATVVMWLRVESGSAHISSAPYTTHRLWINGAVAAPGVVLPANQWVHLRFSMQSYNGYDNACPYIYASAGAQIAFACPAWFGGLVDPGIHVAPILTINGASA</t>
  </si>
  <si>
    <t>8RK8</t>
  </si>
  <si>
    <t>MAQETYFYGQGEIDAAPIVNGVLGKWRWIQDVSAMSIQLAVEKVEHKESYSGQKALVRSFPIGKTATVNITLHSIGPDNLALTLYGKVVAKAAGSVTGEVLPADLVAGDVIRLANFGVSELVITDSASSPAPLDPQYYALRADGAYGEVQLLGLPTPAPTQPFKAAYEYAATKQVGMFTAPQPTVALRYKGINLAEGGAPVIVELYKVATDPLQELALISDGNTVAGMQISGGILLDTSKPDTGDLGRFGRIIQLG</t>
  </si>
  <si>
    <t>8RK9</t>
  </si>
  <si>
    <t>MSDPFDYLFLEPLLIERIRSEVPGLAIVSGVPDLATLSEQDQPAPSAYVVYLGDETGTGADHQGGQRAIQTVGQQWAVVLVVHYADSSNSGEGARREAGPLLGRLVKALTGWAPAIDVAPLARSARQSPATYASGYLYFPLVFTARFVYPRIKSWKP</t>
  </si>
  <si>
    <t>8RKD</t>
  </si>
  <si>
    <t>DYYHATKTTIFNALLNTIDLSQLAQLDLKQAGEEIRDIVAELVAIKNVSMSVAEQEHLVQDIINDVLGYGPLEPLLARDDIADIMVNGAHRVFIEVGGKVQLTNVRFRDNLQLMNICQRIVSQVGRRVDESSPICDARLPDGSRVNVIAPPLALDGPTLTIRKFKKDKLTMKNLVEFASISPEGARVLGVIGACRCNLVISGGTGSGKTTLLNTMTAFIDPTERVVTCEDAAELQLQQPHVVRLETRPPNLEGSGAVTMRDLVKNCLRMRPERIIVGEVRGPEAFDLLQAMNTGHDGSMGTLHANSPREAISRIESMITMGGYGLPSKTIKEMIVGSVDVIIQAARLRDGSRRITHITEVVGLEGDVIVTQDLFVYEITGEDEHGKVVGKHRSTGIARPRFWDRARYYGLERELAEALDAAEA</t>
  </si>
  <si>
    <t>8RON</t>
  </si>
  <si>
    <t>GSHMSVTAGIIIVGDEILKGHTQDTNTFFLCRTLRSLGVQVCRVSVVPDEVATIAAEVTSFSNRFTHVLTAGGIGPTHDDVTFEAVAQAFGDELKPHPKLEAATKALGGEGWEKLSLVPSSARLHYGTDPCTGQPFRFPLVSVRNVYLFPGIPELLRRVLEGMKGLFQNPAVQFHSKELYVAADEASIAPILAEAQAHFGRRLGLGSYPDWGSNYYQVKLTLDSEEEGPLEECLAYLTARLPQGSLVPYMPNAVEQASEAVYKLAESGSSLGKKVAGALQTIETSLAQYSLTQLCVGFNGGKDCTALLHLFHAAVQRKLPDVPNPLQILYIRSISPFPELEQFLQDTIKRYNLQMLEAEGSMKQALGELQARHPQLEAVLMGTRRTDPYSCSLCPFSPTDPGWPAFMRINPLLDWTYRDIWDFLRQLFVPYCILYDRGYTSLGSRENTVRNPALKCLSPGGHPTYRPAYLLENEEEERNSRT</t>
  </si>
  <si>
    <t>8RPR</t>
  </si>
  <si>
    <t>MATHDIAAQHLADGIAASGPAPDLAAAAAFLEMGDRLGVVAHLDPDRTLETAEVAAALDLPEPALVRYLDAVESAGLVIREGEGRYRACPDFDTIRHQAGYISWTMNANRPFIENARDFFTDWDKAARTHVRDYREVAVSSQWMGSHAFYPTALATIIDAAPRKVVDLGAGTCRLLIEVLGAVPGSTGVGLDFAADACRAAEQAVAQAGMTDRLTVVERTIQSVATDPGVLEGADVIHAGFVFHDMLPEEEDVCDQVLANCRESLAPGGFLAITDAVPYLRNDRERRFSAAVSYYHGEFMRRRLQSEEEWVERLRGAGFSDVRALTLAFPTGRLFLAHR</t>
  </si>
  <si>
    <t>8RQJ</t>
  </si>
  <si>
    <t>GPGADRAQDHNNNNTPRNSNYVVEEEEVSEEEEEAIMMPDFGDHVDTSIFGQILEMDEGDDHDFSAPLVLNFFEQAEETFQKMETALNNKDLPELSKLGHFLKGSSATLGFTKIRDSCQLIQQYGHGLNVDGSSEPDEGVCLKKIAEALASAAVDTVALHKMMREFFEY</t>
  </si>
  <si>
    <t>8RUA</t>
  </si>
  <si>
    <t>GIDPFTMTPSEDFVVTDRGGIVENSHRVHAAVVDAKGRLLYALGNPTRMTLARSAAKPAQALAILETEGVAGYGFDDADIALMCASHSSEDRHIARTRAMLSKIKAEEADLRCGGHPSLSEMVNRSWIKQDFIPTAVCSNASGKHVGMLAGARAIGAGTDGYHLPDHPMQGRVKRTVAELCDLDAGDVEWGTDGCNLPTPAFPLDRLGRIYAKLASAADGSDAGEGQSTRCAALAHIFRAMARHPEMVAGEGRYCTMLMRAFDGALVGKLGADASYAIGVRASDATRQLGTDGALGISVKIEDGNLEMLYAVVTELLERLGIGSPDVRSQLASFHHPQRVNTMGVTTGGVSFPFKLRGSKSNVDDPRLAAVAR</t>
  </si>
  <si>
    <t>8RVS</t>
  </si>
  <si>
    <t>8RWU</t>
  </si>
  <si>
    <t>SLNEHEGEVAYDKKEDAEISMHMNEQDKLDVPSLVEICKQQLIVILKDMCADSNSSDEKASFMYHLNRLRSAVTVVDLHNYIAVFGPCLSYNKLPSTWNISVCDYLKQQLNILRAADSQQSSSNHVSYLELHNDYEDIIHDKKGNATTTASNSMQGNMNSNNLNSQLSMKGSSIHMNSANSTSNVSGNATGNASGHISINA</t>
  </si>
  <si>
    <t>8RXA</t>
  </si>
  <si>
    <t>EYKTNFIDLTREALSLILQDLKNNVIPKIPVGIEKRERYKNSLRLCLKSARNTQHMNELEPYLELFSECIKNSKLPSHMSLKDQLFYLDKLLENLYFQG</t>
  </si>
  <si>
    <t>8RXO</t>
  </si>
  <si>
    <t>METLVNERDINIKNENSKDNNKEMMIGMSHMNHDDQDLIYEKKDDIESLRLHYTDQEKLDVPSLVEICKQQLIVILKDMCSDCSTTDEKTSFLYHLNRLRSAVTVVDLHNYIAVFGPCLSYNKLPSTWNISVCDYLKQQLNILRAADSQQNA</t>
  </si>
  <si>
    <t>8S1J</t>
  </si>
  <si>
    <t>GARTKPDKWIRDEIERLDPHVDYARIWQLTMTYYVDDFLMNLIYTLGIPAFTQPPLGSIMMGQVTRKAVDHGQKRADDTLQHFWRWFEYGPADERAQASLAQVNKIHQALAKRQPGTFPARDVIYTSSWIGVAFHRLRLAAGLPGLSDKQRIAAHHFWAGFGSIFWSEDGYVTNYPDSFEAMLKFVEDYEAEDWEKVESGRILGQAINEQFYDAYFPGQLRALGEQLVLSLQTPGIRRLMDMGDPDPQAQKIVLMMLNQYLTLIEDVLPDPELSRPERARLEGIRPPQHIDPPIAKILCPFKGISH</t>
  </si>
  <si>
    <t>8S4S</t>
  </si>
  <si>
    <t>MSKYERPLKRESQIKEFELGTHAAVIEKVQKKRSQKGNDMFLLSLLGKSNEKGVYFLTFGNDYTEDNLRYILASIQDNGVEIPDVDFGYNRETFEFLKGKDVYIQVEEQEYKGKVKHAVTNFLTQDEFEESEEMEFSESNTEEDW</t>
  </si>
  <si>
    <t>8S86</t>
  </si>
  <si>
    <t>WEYGDLHLFGPNQRPAPCYDPCEAVLVESIPEGLDFPNASTGNPSTSQAWLGLLAGAHSSLDIASFYWTLTNNDTHTQEPSAQQGEEVLRQLQTLAPKGVNVRIAVSKPSGPQPQADLQALLQSGAQVRMVDMQKLTHGVLHTKFWVVDQTHFYLGSANMDWRSLTQVKELGVVMYNCSCLARDLTKIFEAYWFLGQAGSSIPSTWPRFYDTRYNQETPMEICLNGTPALAYLASAPPPLCPSGRTPDLKALLNVVDNARSFIYVAVMNYLPTLEFSHPHRFWPAIDDGLRRATYERGVKVRLLISCWGHSEPSMRAFLLSLAALRDNHTHSDIQVKLFVVPADEAQARIPYARVNHNKYMVTERATYIGTSNWSGNYFTETAGTSLLVTQNGRGGLRSQLEAIFLRDWDSPYSHDLDTSADSVGNACRLL</t>
  </si>
  <si>
    <t>8S9K</t>
  </si>
  <si>
    <t>GHMGKVTKNSSSIKVVKLLVRLSDSVGYLFWDSATTGYATCFVFKGLFILTCRHVIDSIVGDGIEPSKWATIIGQCVRVTFGYEELKDKETNYFFVEPWFEIHNEELDYAVLKLKENGQQVPMELYNGITPVPLSGLIHIIGHPYGEKKQIDACAVIPQGQRAKKCQERVQSKKAESPEYVHMYTQRSFQKIVHNPDVITYDTEFFFGAAGSPVFDSKGSLVAMHAAGFAYTYQNETRSIIEFGSTMESILLDIKQRHKPWYEEVFVNQQDVEMMSDEDL</t>
  </si>
  <si>
    <t>8SBH</t>
  </si>
  <si>
    <t>MIRIYASSTIGNYILPAVIARYRHDYPQLPIELSVGNSQDVMQAVLDFRVDIGFIEGPCHSTEIISEPWLEDELVVFAAPTSPLARGPVTLEQLAAAPWILRERGSGTREIVDYLLLSHLPKFEMAMELGNSEAIKHAVRHGLGISCLSRRVIEDQLQAGTLSEVAVPLPRLMRTLWRIHHRQKHLSNALRRFLDYCDPANVPRHHHHH</t>
  </si>
  <si>
    <t>8SBQ</t>
  </si>
  <si>
    <t>GPGMETLELQGAKLRYHQVGQGPVLIFIPGANGTGDIFLPLAEQLKDHFTVVAVDRRDYGESELTEPLPDSASNPDSDYRVKRDAQDIAELAKSLSDEPVYILGSSSGSIVAMHVLKDYPEVVKKIAFHEPPINTFLPDSTYWKDKNDDIVHQILTEGLEKGMKTFGETLNIAPIDAKMMSQPADTEEGRIEQYKRTMFWLEFEIRQYTHSNITLDDFTKYSDKITLLNGTDSRGSFPQDVNFYINKETGIPIVDIPGGHLGYIQKPEGFADVLLNMWG</t>
  </si>
  <si>
    <t>8SDE</t>
  </si>
  <si>
    <t>GPTVEEAKAEKETELSLQKEQLQLKIIEIEDDVEKWQKEKDRIKSFTTNEKAILEQNFRDLVRELEKQKEEVRAALEQREQDAVDQVKVIVD</t>
  </si>
  <si>
    <t>8SDI</t>
  </si>
  <si>
    <t>GPGGVEALEDALAQIKSVNNALQERVEAVAADVRTFSEGYIKAIEEHRDKLLQQLDDIRIQRETALQLQKAQLEQLLADMRTGVE</t>
  </si>
  <si>
    <t>8SDJ</t>
  </si>
  <si>
    <t>GPSGGEVALEHKKKIQKQLEHLKKLRKSGEEQRSYGEEKAVSFLKQTEALKQRVQRKLEQVYYFLEQQEHFFVASLEDVGQMVGQIRKAYDTRVSQDIALLDALIGELEAKE</t>
  </si>
  <si>
    <t>8T7L</t>
  </si>
  <si>
    <t>GFDEFPIGDEQDAGILTVAGVYFQPVDMEPAGNSLSKNEADCHMEADISANEKGATLGYGAGDFVPYLHVKAYIQKVGSSKVQEVAFMPMNASDGPHYGANVKFEEGLGKYNIKFEIKAPGNDYLLHVDKETGVTGRFWTEPIVVEWKDFEWTGPQW</t>
  </si>
  <si>
    <t>8TDF</t>
  </si>
  <si>
    <t>MKKFGHTAPSDKLNILGVGIGGRGSSVLRGLESQNIIGLCDVDWKYADHVFKRYPAAKKYNDYRKMFDEMLKSADAVMVATADHTHAIIAADAMTAGKHVYVEKPLTHTVYESRLLTKLADKYKVATQMGNQGASDEGVRKVCEWIWNGEIGEVRKVETFTDRPIWPQGLSRPEDDQRIPKTLNWDAFIGPAPYRPYNAIYTPWNFRGWWDFGTGALGDMACHILHPVFKGLKLGYPTKVQGSSTLLLNESAPMAQTVKFVFPARDNMPKVAMPEVEVYWYDGGLKPARPEGLPAGKDLNMAGGGVIFYGTKDTLICGCYGVNPYLVSGRVPNAPKVLREIKESHQMDWVRACKEDADDRVPSASDFSEAGPFNEMVVMGVLAVRLQNLNRELLWDGPNMRFTNIPDDATISAVIKDGFHIKDGHPTFDKTWTDPVNAQQFAQELIKHTYRDGWKLPDMPRHHHHHH</t>
  </si>
  <si>
    <t>8TDI</t>
  </si>
  <si>
    <t>MEKVRYGIIGVGNQGGAYAGFLTGTGNVPGMPAAPCPPHCALGALCDIDPQKEEMCKEKYPDVPFYKDWKDMVASGDVDAVITTVPHYLHTEIAIYCLEHGMNVLVEKPAGVYAKSVREMNECAAAHPEVTFGIMFNQRTNKLYQKIREIVASGELGEIRRSNWIINNWYRPDSYYRLSDWRATWGGEGGGVLVNQAPHQLDLWQWICGIPTTVYANCINGSHRDIAVENDVTVLTEYENGATGSFITCTHDLLGTDRFEIDLDGGKIVVEDSKKAYIYRFKETETAVNARDMDWMQIAMLTSSNGNSDDKMFEVEEFENTDGWGYQHTTVMENFAQHIIDGTPLLAPGSDGINGVRLANAIQLSGWTGEKVANPVDEDKYLAELNKRIEAEGKFPVREHHHHHH</t>
  </si>
  <si>
    <t>8TGG</t>
  </si>
  <si>
    <t>MLRTILDAPQRLLKEGRASRQLVLVVVFVALLLDNMLFTVVVPIVPTFLYDMEFKEVNSSLHLGHAGSNCLQGTGFLEEEITRVGVLFASKAVMQLLVNPFVGPLTNRIGYHIPMFAGFVIMFLSTVMFAFSGTYTLLFVARTLQGIGSSFSSVAGLGMLASVYTDDHERGRAMGTALGGLALGLLVGAPFGSVMYEFVGKSAPFLILAFLALLDGALQLCILQPSKVSPESAKGTPLFMLLKDPYILVAAGSICFANMGVAILEPTLPIWMMQTMCSPKWQLGLAFLPASVSYLIGTNLFGVLANKMGRWLCSLIGMLVVGTSLLCVPLAHNIFGLIGPNAGLGLAIGMVDSSMMPIMGHLVDLRHTSVYGSVYAIADVAFCMGFAIGPSTGGAIVKAIGFPWLMVITGVINIVYAPLCYYLRSPPAKEEKLAILSQDCPMETRMYATQKPTKEFPLGEDSDEEPDHEE</t>
  </si>
  <si>
    <t>8TI8</t>
  </si>
  <si>
    <t>SNASDKINVWTTSRDSAVCGDIELKKTSTTRLIFRPEIVNNNKNPKASVRGCFIFQKKGRNALWDDYKELDMNKLKAEEWIKLEINSDAMLTLTKEIQKHYAVHEKYGVRYGAFHLFKDNPDIEKLIEMFESNTDLLTQLMEDDKSEALEKTLEWIVTNDNPDKIIDRLKNLKEQDLDQLNTLIGIANLKKVLSVWESNKLTNTSEKFWQSVLKENTWILSQIFSNPTVLINDEAYVGGKTVKNDSGKLVDFLYANPFSKDAVLIEIKTPSTPLITPTEYRTGVYSAHKDLTGAVTQVLTYKTTLQREYQNIDYNNYRQGIKTDFDIITPCCVVIAGMFDTLTDTAHRHSFELYRKELKNVTVITFDELFERVKGLIKLLEG</t>
  </si>
  <si>
    <t>8TIA</t>
  </si>
  <si>
    <t>MKSSHHHHHHENLYFQSNAKEQDLDQLNTLIGIANLKKVLSVWESNKLTNTSEKFWQSVLKENTWILSQIFSNPTVLINDEAYVGGKTVKNDSGKLVDFLYANPFSKDAVLIAIKTPSTPLITPTEYRTGVYSAHKDLTGAVTQVLTYKTTLQREYQNIDYNNYRQGIKTDFDIITPCCVVIAGMFDTLTDTAHRHSFELYRKELKNVTVITFDELFERVKGLIKLLEG</t>
  </si>
  <si>
    <t>8TKA</t>
  </si>
  <si>
    <t>MASSLRAAISKIKRDDVGQQVCPNYVMLRSSVTTKVVRNVVEYQIRTGGFFSCLAMLRPLQYAKRERLLGQRNLERISTRDILQTRDLHSLCMPTPDAPMSNHQASTMRELICSYFKVDHADGLKYIPMDERYSPSSLARLFTMGMAGLHITTEPSYKRVPIMHLAADLDCMTLALPYMITLDGDTVVPVAPTLSAEQLLDDGLKGLACMDISYGCEVDANSRPAGDQSMDSSRCINELYCEETAEAICVLKTCLVLNCMQFKLEMDDLAHNAAELDKIQMMIPFSERVFRMASSFATIDAQCFRFCVMMKDKNLKIDMRETTRLWTRSASDDSVATSSLSISLDRGRWVAADASDARLLVFPIRV</t>
  </si>
  <si>
    <t>8TS1</t>
  </si>
  <si>
    <t>MVAGEVHRFRTSDVSQATLASVAPVFTVTKFDKQGNVTSFERKKTELYQELGLQARDLRFQHVMSITVRNNRIIMRMEYLKAVITPECLLILDYRNLNLEQWLFRELPSQLSGEGQLVTYPLPFEFRAIEALLQYWINTLQGKLSILQPLILETLDALVDPKHSSVDRSKLHILLQNGKSLSELETDIKIFKESILEILDEEELLEELCVSKWSDPQVFEKSSAGIDHAEEMELLLENYYRLADDLSNAARELRVLIDDSQSIIFINLDSHRNVMMRLNLQLTMGTFSLSLFGLMGVAFGMNLESSLEEDHRIFWLITGIMFMGSGLIWRRLLSFLGRQLEAPLPPMMASLPKKTLLADRSMELKNSLRLDADLEDNWETLNDNLKVIEKADNAAQVKDALTKMRAAALDAQKATPPKLEDKSPDSPEMKDFRHGFDILVGQIDDALKLANEGKVKEAQAAAEQLKTTRNAYIQKYLSNSLEVLFQ</t>
  </si>
  <si>
    <t>8TWQ</t>
  </si>
  <si>
    <t>MKNGFYATYRSKNKGKDKRSINLSVFLNSLLADNHHLQVGSNYLYIHKIDGKTFLFTKTNDKSLVQKINRSKASVEDIKNSLADDESLGFPSFLFVEGDTIGFARTVFGPTTSDLTDFLIGKGMSLSSGERVQIEPLMRGTTKDDVMHMHFIGRTTVKVEAKLPVFGDILKVLGATDIEGELFDSLDIVIKPKFKRDIKKVAKDIIFNPSPQFSDISLRAKDEAGDILTEHYLSEKGHLSAPLNKVTNAEIAEEMAYCYARMKSDILECFKRQVGKVKD</t>
  </si>
  <si>
    <t>8TWT</t>
  </si>
  <si>
    <t>MGSSHHHHHHSSGLVPRGSHMMKAILQLILEKRQEFEKLPCFEFVRDETISPEERLILYPCIAAFALNFRDLNRYDYRDDNSSDYYQKIINIHTQEDAKHWEWFLNDLELLGFDKTMRFSEALRFVWSDDLLHTRRLCHNIAVLSHDLEPVMKMVVIEAMETAGLVIFHALAKPGESIAKATRRKYLYVADSHVEVETGHAVGTENIITILEQTQLSSEQEEKAKEIVNKVFQWSTNLIGEFERYVKAHRSEKAQPTAAY</t>
  </si>
  <si>
    <t>8TX9</t>
  </si>
  <si>
    <t>MDKPDIATIIDSHFEEMTDLEQEIARYFLQAETITDDLSSQQVTQKLHISQAALTRFAKKCGFTGYREFIFQYQHQAENQANQVSKHSPLTKRVLRSYSNMREQTQDLIDEIQLERIAQLIEDAERIYFFGTGSSGLVAREMKLRFMRLGVVCEALTDQDGFAWTTSIMDENCLVLGFSLSGSTPSILDSLLDAKEMGAKTVLFTSVPNKDSQTYTETVLVATHSQPSYIQRISAQLPMLFFIDLIYAYFLEINRESKEKIFNSYWENKKLNGYRRQKRVRKS</t>
  </si>
  <si>
    <t>8U8M</t>
  </si>
  <si>
    <t>SDVEISDSFEKAMWNHVSQNAARLTGKFLMTEQFWAELLQSQPNIPIKSAHIVLHHFNEMMLENLWKQAMDPDAKLQILKDLSVPLSYHQRKWILDNDRLDVALSLDGYVVSWDIVR</t>
  </si>
  <si>
    <t>8UGZ</t>
  </si>
  <si>
    <t>SLYERLGGEQKIARIAADIFDTHATNPTVASRYKDSDRERVIKMVTEFLSAGTGGPQDYTGKSMPEAHRSMNINEAEYLAVIDDIMVALDKNEVGDQEKQELLMIAYSLKGEIIGA</t>
  </si>
  <si>
    <t>8UP1</t>
  </si>
  <si>
    <t>SGTVTFDITNISHKAIDIILKVVLGIAEHEGTEVTFHSERGQLQIEVKNLHEEDKRLIEQAIEAARLADSPDPESVARAVELLTKVAKASTNTELIQFIVKELLELARKLTDPKDLAKVLDSISELLTELALKTGDPTAALAAMVAHIAELVVRLALMAERTHPGSEIVKKAVKLVQEVAEEVLEAAQLMLEKPNSDEVAKKLEEVAKKAIEACIELQQILEAWAKERGDQDLLREVREHKLQILTIAVAYKAAQMGVTVLKHTHGWVVFLVILGLHKQQAEQLLRFVHRVAHALGVTLSITFSGDIVVIAVTVGASEEEKKEVRKIVKEIAKQLRHAETEEEAKEIVQRVIEEWQEEGGSG</t>
  </si>
  <si>
    <t>8UPB</t>
  </si>
  <si>
    <t>ANLYFQSDREEFQWLVEEFIRVLERGDVEKAREILRLLKEVAEKVNDPLLRLLFRIARRLVEEL</t>
  </si>
  <si>
    <t>8UTK</t>
  </si>
  <si>
    <t>MPLWQVFYLLNTCIKRTGDPTCKKLAKALRECLKKGDLKACNELADKAVKYINSLE</t>
  </si>
  <si>
    <t>8UVT</t>
  </si>
  <si>
    <t>GPGRAPPSPDLRADEPKTPCLVGGAHAFILKISSFCGLAPLRFEPRSQEYAVTISKGKCFYSYILVTFLVICTIYGLVAEIGVGVEKSVRMSSRMSQVVSACDILVVAVTAGVGVYGAPARMRTMLSYMENIVAVDRELGRHHSAATERKLCALLLLILLSFTILLVDDFCFYAMQAGKTGRQWEIVTNYAGFYFLWYIVMVLELQFAFTALSLRARLKLFNEALNVTASQVCKPVKKPKNSQLSVYATSVRPVSCKRENVIVETIRVRDKDDAFVMMKTADGVPCLQVPPCEAVGRLSRMRCTLCEVTRHIADGYGLPLVIILMSTLLHLIVTPYFLIMEIIVSTHRLHFLVLQFLWCTTHLIRMLVVVEPCHYTIREGKRTEDILCRLMTLAPHGGVLSSRLEVLSRLLMLQNISYSPLGMCTLDRPLMVTVLGAVTTYLVILIQFQRYDS</t>
  </si>
  <si>
    <t>8V6Q</t>
  </si>
  <si>
    <t>MHHHHHHSSGVDLGTENLYFQSNASNNLSEINLDVEGSIVTVKAGDLFRQDGFKVIAFNEYFDTQVDDVIISHNSLNGLYIDNYLAGSVSDLDHRISNHQFEEDELLEVNHKRKVGKTQKYSLGTIFVNNDYLLTAFSKFDDKNRAFLTMPDYLAFLINFWDKVNRIYAQKSVSVPIFGSGITRIKEHKNISDEDLLKIMLWTFRISEMRFKFPAKLTIVIHKDKIDKINLLDIKSARNGL</t>
  </si>
  <si>
    <t>8V7W</t>
  </si>
  <si>
    <t>SGTSAVLQSGFRKMAFPSGKVEGCMVQVTCGTTTLNGLWLDDVVYCPRHVICTSEDMLNPNYEDLLIRKSNHNFLVQAGNVQLRVIGHSMQNCVLKLKVDTANPKTPKYKFVRIQPGQTFSVLACYNGSPSGVYQCAMRPNFTIKGSFLNGSAGSVGFNIDYDCVSFCYMHHMELPTGVHAGTDLEGNFYGPFVDRQTAQAAGTDTTLEHHHHHH</t>
  </si>
  <si>
    <t>8VJN</t>
  </si>
  <si>
    <t>MHHHHHHMAKNSNPSAFDRDFGYLMPFLDRVAAAASDLEDASARAELTRLMVEEKARWQRIQELLG</t>
  </si>
  <si>
    <t>8VKT</t>
  </si>
  <si>
    <t>MGSSHHHHHHSSGLVPRGSHMASMKKEEKIAILQEIIRIKSVNGNEGEVAAYLNKLLARHDITGEIVSYRDGRDNLIARYQKGQSGKVLGLSGHMDVVAAGDESSWTYAPFAAEIHGNRLYGRGATDMKSGLAAMVIAMIELKESGKPFNGTVKLLATVGEEVGELGGEQLTKAGYVDDLDALIIGEPTNYSLMYTHMGSINYTVTSHGKEAHSSMPDQGYNAINHLNEFITKANAEMNHLAETIENPVLGKTIHNVTLISGGNQVNSIPSHAQLQGNIRSIPEYPNDKIIALLQSIVNELNQETDYHLELMIDYNKIPVKADPDSPLIHSIQQQFSQPLPLVGAAATTDAAEFTKANHSFDFVVFGPGVVTLPHQVDEYVEIDNYLDMIEKYQGIILSYLA</t>
  </si>
  <si>
    <t>8VVA</t>
  </si>
  <si>
    <t>MSKTNVRIGAFEIDDAELHGEHQGERTLSIPCKSDPDLCMQLDAWDADTSVPAILNGEHSVLYRKHYDRQSDAWVMRLA</t>
  </si>
  <si>
    <t>8W0K</t>
  </si>
  <si>
    <t>SRPQSTLRRAITAAYRRPETECLPPLVEAATQSKEIRDAAASTARKLIEALRGKHSGSGSSGSMMGEQFVTGETIREALKRSKELEEKGFSYSYDMLGEAATTAADAERYYRDYESAIHAIGKASAGRGIYEGPGISIKLSALHPRYSRAQAARVMGELLPRVKALALLAKNYDIGLNIDAEEADRLELSLDLLEVLCLDGDLSGWNGMGFVVQAYGKRCPFVLDFIIDLARRSGRRIMVRLVKGAYWDAEIKRAQLDGLADFPVFTRKIHTDVSYIACAAKLLAATDVVFPQFATHNAQTLAAIYHMAGKDFHVGKYEFQCLHGMGEPLYEEVVGRGKLDRPCRIYAPVGTHETLLAYLVRRLLENGANSSFVHRINDPKVSIDELIADPVEVVR</t>
  </si>
  <si>
    <t>8W33</t>
  </si>
  <si>
    <t>MHHHHHHGKPIPNPLLGLDSTENLYFQGIDPFTMSTDKFEPVPLPEILIFPNRLLSAETTEKLLNRVYDVPHVRQVNISGEGVPAMVGSGPGKGLPVEHEGRKVINVKGREIELQLLVGRVFVEIDDIDVVEKAIEAIDEICQELLPFGYNLEVGRYSKYRPTVTDYKKGKR</t>
  </si>
  <si>
    <t>8WAC</t>
  </si>
  <si>
    <t>MGQSITWNNKQTDIQPGETIPLNITYDAGVGNTVYYVSVVLQEMNASWQTQNNYNTTYPVSGSNQPNASTIDFNYTIDSNIPLSENLPSGNFYLLKIFISVNTDGAFANDNTQITLLNNLEHHHHHH</t>
  </si>
  <si>
    <t>8WCM</t>
  </si>
  <si>
    <t>HHHHHHGSGGDYFPVISVDLQSGRRVVSVEYIRGDGPPRIPYSMVGPCCVFLMHHRPSHEVRLRFSDFYNVGEFPYRVGLGDFASNVAPPPAKPFQRLIDLIGHMTLSDFTRFPNLKEAISWPLGEPSLAFFDLSSTRVHRNDDIRRDQIATLAMRSCKITNDLEDSFVGLHRMIVTEAILRGIDLCLLPGFDLMYEVAHVQCVRLLQAAKEDISNAVVPNSALIALMEESLMLRSSLPSMMGRNNWIPVVPPIPDVEMESEEESDDDGFVEVD</t>
  </si>
  <si>
    <t>8WCN</t>
  </si>
  <si>
    <t>MGSDYDIPTTENLYFQGSMLARDSLVQAGLPDNPYARQLRNGFRWLRFEKELENEFREFLSWNSLMQRRAAIGVAFLIWALFIVADWMMVDIRLHPSLFEQLLGVRLGMIGLLLVVWPAAFLPSLRKVGDAIAPYCLLLINLAVLACDVLFEWHGVPRFTQLGATLGILAVFFPLGLAFWACVRLALLCLALNLAVFLLFGGEENLRTNLLNTLYNGLVVLICSFALYLQDYAQREQFLGRRLLGMMAEQDSLTGLVNRRYYELLAQRALEQGAREEKGVALILVDVDDFKAYNDHYGHPAGDAALRQLGVVLRQGARRPLDIAARLGGEEFAVLLYDSEEGNTLAIAERLRQAVEALGIEHLGSSAGPCLTISLGVAYSTSGMGLDALYREADRALYEAKDAGRNAVRVAFRQHDRLEGSFLSAWSHPQFEKGGGSGGGSGGGSWSHPQFEKLEHHHHHH</t>
  </si>
  <si>
    <t>8WEX</t>
  </si>
  <si>
    <t>MGHHHHHHMSNARIGIDMSKIYAPKSIDLSSFQLPDEKLQTKYGLPHKVEFCKSCVISNQRPNSAVEYEHKKESKKHTIHFDDEGICDACRVAERKKSTINWEERDRQLRELCDRFRSKDGSYDCVVPGSGGKDSFYAAHILKYKYGMNPLTVTWAPHMYTPWGWRNFQSWIHAGFDNHLFTPNGRVHRLLTRLAVENLFHPFQPFMIGQKAYAPKMALLHKIKLVVYGENEAEYGNPIGDTESAKRDWKYFTADDKSKIFLGGTSVQELKSDFGLNDNDLDAYLPADPQQIEEQQVEVHYLGYYLKWHPQSCYYYSVEHGGFEASPERTPGTYSKYNSIDDKIDDFHYYTTLTKFGIGRATYDASQEIRSGDITREEGVALVKRFDQEFPERFAEEIFKYLSINLKEFPIASQMFEQPIMDRAYFMALADTFRSPHLWKKDGEQWKLRHQVTNLEKTKAEYLDLETV</t>
  </si>
  <si>
    <t>8WQ8</t>
  </si>
  <si>
    <t>MFEKLYSAIIYSDEFKKILLGRGVDDLEIASAYIAFLYEDLPIIGKNLCAAFLRMGLDAVYNVMPSGKVYSPRHKLYPISRYGIDGVCINCDGGKIILRISNKGYDPEDLLESKGLESRIFVSKNFKKKSMEIIEKIWDVNKIRLIARKEILERISAGGILHMIRLEHHHHHH</t>
  </si>
  <si>
    <t>8X39</t>
  </si>
  <si>
    <t>MSVKIGDIDGNGEISSIDYAILKSHLINSNLTFKQLAAADVDGNGYVNSIDLAILQMYLLGKGGTSDIGKNRIYTYGDIDNNGIVDENDYILICNHINGTGQLSDASLFAADADGNNVIDQTDRILIEKYITGRITHLPVGNQLEHHHHHH</t>
  </si>
  <si>
    <t>8X5B</t>
  </si>
  <si>
    <t>APAWTTFRVGLFCGIFIVLNITLVLAAVFKLETDRSIWPLIRIYRGGFLLIEFLFLLGINTYGWRQAGVNHVLIFELNPRSNLSHQHLFEIAGFLGILWCLSLLACFFAPISVIPTYVYPLALYGFMVFFLINPTKTFYYKSRFWLLKLLFRVFTAPFHKVGFADFWLADQLNSLSVILMDLEYMICFYSLELKWDESKGLLPNNSEESGICHKYTYGVRAIVQCIPAWLRFIQCLRRYRDTKRAFPHLVNAGKYSTTFFMVTFAALYSTHKERGHSDTMVFFYLWIVFYIISSCYTLIWDLKMDWGLFDKNAGENTFLREEIVYPQKAYYYCAIIEDVILRFAWTIQISITSTTLLPHSGDIIATVFAPLEVFRRFVWNFFRLENEHLNNCGEFRAVRDISVAPLNADDQTLLEQMMDQDDGVRNRQKNRSWKYNQSISLRRPRLASQSKARDTKVLIEDTDDEANT</t>
  </si>
  <si>
    <t>8XGL</t>
  </si>
  <si>
    <t>ADPHHHHHHYINSMSAPASVQRGQAFTAQLNSSIYVQNYDDFGVVWGLAPPNLNTSACVGCVGRRIGYTNLFGDKADVQVPPSGTVGVQVTVPADQAPGEYLLIAGASYLVGASGVTGFNYFNTTVQVCE</t>
  </si>
  <si>
    <t>8XH6</t>
  </si>
  <si>
    <t>SIGLALLLLLLALLFWLYIVMSNWTGGALLVLYSFALMLIIIILIIFIFRRDLLCPLGGLGLLLLMITLLLIALWNLHGQALYLGIVLFIFGCLLVLGLWIYFLEILWRLGATIWQLLAFILAFFLAIILLIIALYLQQNWWTLLVDLLWLLLFMAILIWMY</t>
  </si>
  <si>
    <t>8XTE</t>
  </si>
  <si>
    <t>GAMGAASPASIIQELASAAKQYENNESGAREALIAQSRALIASLEVPSEFIQHTFWSQPALSAIVRLATDVNLFQYLKDAQEEGLNAEALASKTGMDVSLFARLARHLVAMNVITSRNGVFYGTALSNGLAAENYQQSIRFCHDVSRPSFGAFPSFFKGNGYKTPALGTTDGPFQSAHKVDISFPQWLVGNPPYLQYFNSYMSAYRAGKPNWCDNGFYPVADRLLNGFDASVSDVLLVDVGGGRGHDIATFGSQFSPLPGRLVLQDREQVINSIPADESRQFEATTHDIFTTQPVKHARAYYMHSVPHGFGDEDAVKIMANLVPALAKGYSRVLLNEIVVDEERPVMSATNMDLIMLAHMGAKERTEADWRSILTRAGLKVVNIYSYPGVAESLIEAELA</t>
  </si>
  <si>
    <t>8Y75</t>
  </si>
  <si>
    <t>MKKILIVSFLGKGRYYETFYYSIEHSEKMVKKRLSPLANAILEKENGNDVEIIFFVTNEVKNEFLYDENNEYAKNILNELNEIKNYGIKVSYRDIPKGKNYEELEIIMEEIEKLLLDFKGNKVIFDLTHGLRHMAIFTSSTVFYFKNLMEKANKLEMKIVYGAYEIGEEIEKNLKKVPILDITQTLELSDLTIALEEFERYGITERMIIVLKNIQKIVAKNKLCNLNELKFSSLSRELKLFEELLKIPSPPEKIANSIYKINDILESSIREFKLCSKNSENLFFIKPIQKFLVDFQKIVLEKLPLDKKINKYSNIATLEKVEFMKNIIKLLINWKMYSEAVIHLRELLIDIKLIENGKYFYYNNKDFREKYWMYSYNIVDTKDKELPKKIEELLKNVKGWRNSVAHGGRANTSINQKTLEENLENALSMIDEILLSMKDLKVNS</t>
  </si>
  <si>
    <t>8Y7F</t>
  </si>
  <si>
    <t>ITQTLELSDLTIALEEFERYGITERMIIVLKNIQKIVAKNKLCNLNELKFSSLSRELKLFEELLKIPSPPEKIANSIYKINDILESSIREFKLCSKNSENLFFIKPIQKFLVDFQKIVLEKLPLDKKINKYSNIATLEKVEFMKNIIKLLINWKMYSEAVIHLRELLIDIKLIENGKYFYYNNKDFREKYWMYSYNIVDTKDKELPKKIEELLKNVKGWRNSVAHGGRANTSINQKTLEENLENALSMIDEILLSMKDLKVNSKKIYLLNSTIMPIPKDNQEGKFYILKLTKNEFKVILENAIKDDVLDSAIGHESVIEFIKDKFELTVPLKRKEIYFEKGESALVIKLEKRPEEGKIYTKEEMDFMEENNLIGYYYIYREG</t>
  </si>
  <si>
    <t>8YEK</t>
  </si>
  <si>
    <t>MKTIIALSYIFCLVFADYKDDDDAMGVASSAVITANWISFLAISASFIILLVISLRYKGPGGTESFYNGFKEQNMLTVFINLWCALAYFAKVLQSHSNDNGFAPLTVIPYVDYCTTCPLLTLDLLWCLDAPYKISSAVLVFTCLVIAVACSLAVAPFSYCWFAMGMVLFTFTYVFILSIVRQRLDFFTLCARDSNAKQSLKHLKTAVFIYFGIWLLFPLLWLLSYRAANVISNDINHIFHCILDVIAKSVYGFALLYFKMYFDKKLIESGIDEDDFAKFSKVVTTHRSEEKQKRKPAVSQSPKMYYDEAAYQDGEVESNLQSKIRKSLSRKDKTPGSPSRSPMTPRTAYSTRKSPGMHLNDHPAWGSLQASAHSWENEREGPVGDHDDEEFSEFCQSLPKKAIPPLNSQPHMYNSEDEDDGAYLERAKMAYQKAKERHDNANGQRERRDRSGSRESDFENLYFQ</t>
  </si>
  <si>
    <t>8YEL</t>
  </si>
  <si>
    <t>MKTIIALSYIFCLVFADYKDDDDAMGTTSAPSLSDPNWQYGMGGWNNPRLPNFNLHDPTVIGVDWLGFLCLLGASLALMYKLMSFKGPDGDQEFFVGYREEKCLSIYVNLIAAITYWGRICAHFNNDMGLSLSVNYFKYLDYIFTCPILTLDLLWSLNLPYKITYSLFVGLTIACGVFCNAFEPPARYLWFMFGCFIFAFTWISIIRLVYARFQQFLNEDAKKIRAPLKLSLTLYFSIWCGYPALWLLTEFGAISQLAAHVTTVIMDVAAKSVYGFALLKFQLGVDKRDVWLDELKSVRYRDVVPQIRPSKTREGRMEYSEDGDFMRPSKGKRAEGDYMNPRWDHHDDGRRLPDSREMDEQVHEKDQEISSTMKQIADLNKQLSAMQESEAVENLYFQ</t>
  </si>
  <si>
    <t>8YLA</t>
  </si>
  <si>
    <t>MEVWEHSRPIADDTIKKTPSFTTLPIRINKQNDVADAATRRALRDWDYYLHDGLAERALISISELGNLGAFAYPEVPPERLAIVTYLTDLGILHDDGYEAMDMDQARTEHREFGALFDPHEQLPSRRGTRAAKLKKLVSQILLEAIRIDRDMGMYMFDMYNKGWLSVAGGEGKVPQFKSVEEYQAYRRDDFGIRAFWPMVEFGMAMRLSDEDKKLIEPVMEPIDKAIIWTNDYWSFDREYHESITNGSRLTNVVEVVRQIENKSIDEAKAAVRQLLVNLEQQYLERKRAIYAQNPSIPSHLRKWIEVVGITVAGTHFWASCSPRHHAWRNNSRNGLKPA</t>
  </si>
  <si>
    <t>8YLZ</t>
  </si>
  <si>
    <t>HHHHHHMFHRAVAPATVPAQTPPAPHTASEGMTSMQHARTAGATGREPPPPLLPPPPLLPPPLPAGTTPAPDRAPGGAHPGNPRHVGVILDGNRRWAEGHGTTLEAAYARGAARVADLVSWCETEGIAVVTVWALSRDNLRRDAAAVGRILDATAVGLAGIAASGRWHIRLIGETDLLPAAPARRLRSVADRTATGSPGTLNVAVAYDGRADIAGAVRGLLRSGVTGGTAAAVRESDVERYLSTAGLPDVDLVIRTSGERRLSGFLPWQTAYAELHFTAALWPAFSFDDFTVALRSYRARRRRFGF</t>
  </si>
  <si>
    <t>8YM1</t>
  </si>
  <si>
    <t>GPSRATPARKQMDKPEWKRVPNSEEDVRKCFGPRSVSRNFGDSDLVQHGVEAKHFPTIAELLPTQAALAFGSEITTKESGEFVEVTYHYVMKVPKTDKNLPRFLEQVSAYSK</t>
  </si>
  <si>
    <t>8YMK</t>
  </si>
  <si>
    <t>MENITSGFLGPLLVLQAGFFLLTRILTIPQSLDSWWTSLNFLGGTTVCLGQNSQSPISNHSPTSCPPTCPGYRWMCLRRFIIFLFILLLCLIFLLVLLDYQGMLPVCPLIPGSSTTSTGPCRTCTTPAQGTSMYPSCCCTKPSDGNCTCIPIPSSWAFGKFLWEWASARFSWLSLLVPFVQWFVGLSPTVWLSVIWMMWYWGPSLYSILSPFLPLLPIFFCLWVYI</t>
  </si>
  <si>
    <t>8YPJ</t>
  </si>
  <si>
    <t>MTKEKISVTVDAAVLAAIDADARAAGLNRSEMIEQALRNEHLRVALRDYTAKTVPALDIDAYAQRVYQANRAAGS</t>
  </si>
  <si>
    <t>8Z1E</t>
  </si>
  <si>
    <t>SADRAASDLLIGMFGSVSLVNLLTIIGCLWVLRVTRPPVSVMIFTWNLVLSQFFSILATMLSKGIMLRGALNLSLCRLVLFVDDVGLYSTALFFLFLILDRLSAISYGRDLWHHETRENAGVALYAVAFAWVLSIVAAVPTAATGSLDYRWLGCQIPIQYAAVDLTIKMWFLLGAPMIAVLANVVELAYSDRRDHVWSYVGRVCTFYVTCLMLFVPYYCFRVLRGVLQPASAAGTGFGIMDYVELATRTLLTMRLGILPLFIIAFFSREPTKDLDDSFDYLVERC</t>
  </si>
  <si>
    <t>8ZAO</t>
  </si>
  <si>
    <t>PFYDSRPPEGWPKGSINDMDYPLLGSICAVCCVFVAGSGIWMLYRLDLGMGYSCKPYKSGRAPEVNSLSGIICLLCGTMYAAKSFDFFDGGGTPFSLNWYWYLDYVFTCPLLILDFAFTLDLPHKIRYFFAVFLTLWCGVAAFVTPSAYRFAYYALGCCWFTPFALSLMRHVKERYLVYPPKCQRWLFWACVIFFGFWPMFPILFIFSWLGTGHISQQAFYIIHAFLDLTCKSIFGILMTVFRLELEEHTEVQGLPLNE</t>
  </si>
  <si>
    <t>8ZLH</t>
  </si>
  <si>
    <t>MMFGSTKPESGDSKWRSQLDRFVKENQQDLAALFWGLWLENGDSQGTIGIDLQPTPHFVYCPKDAVEKLNNNVENRLQELLGIIEHNQPEIEVLMIGIGKGEIKLIQFAPEPPPPVCFEQVGKDIDGLLELLEQRMSGEIVV</t>
  </si>
  <si>
    <t>9ARD</t>
  </si>
  <si>
    <t>SQFNFECFVIEDNKEVLYNSVSRFLPKKRRLTFKLSIYPGPGIGDLKIIFCKRNHGQEAKDDLSEDYSISIEDNKLIRVKNADNLSLLRKDGCYVLTVPEETLFRGLHTMEVIVRGNHETLFYRNIIGVYIK</t>
  </si>
  <si>
    <t>9AZO</t>
  </si>
  <si>
    <t>MSKTIKVALAGAGAFGIKHLDGIKNIDGVEVVSLVGRRFDQTKEVADKYGIAHVATDLAESLALPEVDAVILCTPTQMHAEQAIACMKAGKHVQVEIPLADALKDAQEVAELQKQTGLVAMVGHTRRFNPSHQWVHKKIEAGEFNIQQMDVQTYFFRRTNMNALGQARSWTDHLLWHHAAHTVDLFAYQAGSPIVKANAVQGPIHKDLGIAMDMSIQLKAANGAICTLSLSFNNDGPLGTFFRYIGDTGTYLARYDDLYTGKDEKIDVSQVDVSMNGIELQDREFFAAIREGREPNSSVQQVFNCYKVLHDLEQQLNAD</t>
  </si>
  <si>
    <t>9B4E</t>
  </si>
  <si>
    <t>MASCVGSRTLSKDDVNYKMHFRMINEQQVEDITIDFFYRPHTITLLSFTIVSLMYFAFTRDDSVPEDNIWRGILSVIFFFLIISVLAFPNGPFTRPHPALWRMVFGLSVLYFLFLVFLLFLNFEQVKSLMYWLDPNLRYATREADVMEYAVNCHVITWERIISHFDIFAFGHFWGWAMKALLIRSYGLCWTISITWELTELFFMHLLPNFAECWWDQVILDILLCNGGGIWLGMVVCRFLEMRTYHWASFKDIHTTTGKIKRAVLQFTPASWTYVRWFDPKSSFQRVAGVYLFMIIWQLTELNTFFLKHIFVFQASHPLSWGRILFIGGITAPTVRQYYAYLTDTQCKRVGTQCWVFGVIGFLEAIVCIKFGQDLFSKTQILYVVLWLLCVAFTTFLCLYGMIWYAEHY</t>
  </si>
  <si>
    <t>9BE2</t>
  </si>
  <si>
    <t>GSHMSLDINQIALHQLIKRDEQNLELVLRDSLLEPTETVVEMVAELHRVYSAKNKAYGLFSEESELAQTLRLQRQGEEDFLAFSRAATGRLRDELAKYPFADGGFVLFCHYRYLAVEYLLVAVLSNLSSMRVNENLDINPTHYLDINHADIVARIDLTEWETNPESTRYLTFLKGRVGRKVADFFMDFLGASEGLNAKAQNRGLLQAVDDFTAEAQLDKAERQNVRQQVYSYCNEQLQAGEEIELKSLSKELAGVSEVSFTEFAAEKGYELEESFPADRSTLRQLTKFAGSGGGLTINFDAMLLGERIFWDPATDTLTIKGTPPNLRDQLQRRTSGGN</t>
  </si>
  <si>
    <t>9C9Q</t>
  </si>
  <si>
    <t>MTDPNSPYFEKVLGSLFARQVEPAKDYAWDMGSTLPTPDDLMRRFIVKDTLITIFRRHGAVEAPTATLYPKSSHYGPNAVHLLDRNGTVLQLPFDLVMGHARSLARIASGPVPQRAYSFGNIFRDRQDGGQPDVYGEVDFDIVTTDAMDLAMKEAEVIKVLDEIIAAFPTTSSTPMCFQLGHSDLLQLIFDFCNVEHGARQAAAEVLSKLNIRNFTWQKVRSELRSPLVGISATSVDELQRFDWRDTPTKAFTKIRNLFEGTEYYDKVSSTLAHLKEVYEYSKKFKVNTKIYIAPLSSINEAFFRGGILFSCLYDRKVMDVFAAGGRYDGLIKAHRPRIGSRFEERHAVGFSLNWEKQLAKPVPKTTGKAFLKKAAEEEAQGIFSAKRCDVLVASFDPSILRSSGIELLQMLWAHGISAELARDARSPEDLLTTYRDESYSWIVIIKQESQLKIKTMHRKDVPDADIQAKDLLAWLKAEI</t>
  </si>
  <si>
    <t>9EMU</t>
  </si>
  <si>
    <t>WSHPQFEKIEGRMSDGRESFLEVMRSVYERYLVGVPGVSEVWLIRHADSYTGLEDYDGDPRDPALSEKGRAQARLLAARLAGVPLHGVWASGAHRAQQTASAVAAEHGLRVRTDARLREVRTNWDDGRPSELKPHGVYPFPEPEKEVAERMRTAVTAAVAATPPAPDGTTRVAVVGHDSALVILMGSLMNLGWGQLDMILPLTSVSVLAVKDERMVVRSIGDATHLAAAPSDVI</t>
  </si>
  <si>
    <t>9F9Q</t>
  </si>
  <si>
    <t>AMADNDTDRNQTEKLLKRVRELEQEVQRLKKEQAKNKEDSNIRENSAGAGKTKRAFDFSAHGRRHVALRIAYMGWGYQGFASQENTNNTIEEKLFEALTKTRLVESRQTSNYHRCGRTAKGVSAFGQVISLDLRSQFPRGRDSEDFNVKEEANAAAEEIRYTHILNRVLPPDIRILAWAPVEPSFSARFSCLERTYRYFFPRADLDIVTMDYAAQKYVGTHDFRNLCKMDVANGVINFQRTILSAQVQLVGQSPGEGRWQEPFQLCQFEVTGQAFLYHQVRCMMAILFLIGQGMEKPEIIDELLNIEKNPQKPQYSMAVEFPLVLYDCKFENVKWIYDQEAQEFNITHLQQLWANHAVKTHMLYSMLQGLDTVPVPCGIGPKMDGMTEWGNVKPSVIKQTSAFVEGVKMRTYKPLMDRPKCQGLESRIQHFVRRGRIEHPHLFHEEETKAKRDCNDTLEEENTNLETPTKRVCVDTEIKSII</t>
  </si>
  <si>
    <t>9FEK</t>
  </si>
  <si>
    <t>GPMAKKRTYQGKVPLHDNYGPEAKYAVEAEALLPTTKFEEEIARGLELGLPGADSIKDRRIPTFSRGELPHFAGINTFIKAPYVEDVRKCGQYDVAILGAPFDGGTTYRAGTRFGPQGIRKISALYGTYSFELGVDLRESVSICDVGDIFTIPGNIEKTFDQVSKGVGHVFASGAFPVVLGGDHSLGFATVRGVAQHLNGKKLGILHFDRHVDTQDTDLDERMHTTPWFHATNIPNVPAKNLVQIGIGGWQAPRPGVKAGRERQTTIMTVTDCVEMGIENAAKQALEVAFDGVDAVWLSFDVDCLDAAFVPGTGWPEPGGFLPREVLKFLQIIADTKPLAGMEIVECAPPYDAAEITSLMATRVICDVLACQVRSGHLGNRKKR</t>
  </si>
  <si>
    <t>9FS9</t>
  </si>
  <si>
    <t>MASAVLVTGEVSNVDLDKTTITISEDGKTFNYNYEEAIFKLHNNVVSQSKFESLLFGATVTASKDDKGVLTLNIIDEGVDALEHHHHHH</t>
  </si>
  <si>
    <t>9FSA</t>
  </si>
  <si>
    <t>MVEKIGDVEGFKVIDNGEPTADIVVGSTAAAADVVSAANVAAKVGSMMFKEGEGGSDAKAPVAFKAPLAVLDTEVSLDAANKKLILVGGPVANALTKELADAGKIEMTVESPATLAVVAGAANGNDVLVVAGGDRAATAEAANALIEMLLEHHHHHH</t>
  </si>
  <si>
    <t>9G2U</t>
  </si>
  <si>
    <t>MNIMDFNVKKLAADAGTFLSRAVQFTEEKLGQAEKTELDAHLENLLSKAECTKIWTEKIMKQTEVLLQPNPNARIEEFVYEKLDRKAPSRINNPELLGQYMIDAGTEFGPGTAYGNALIKCGETQKRIGTADRELIQTSALNFLTPLRNFIEGDYKTIAKERKLLQNKRLDLDAAKTRLKKAKAAETRNSSEQELRITQSEFDRQAEITRLLLEGISSTHAHHLRCLNDFVEAQMTYYAQCYQYMLDLQKQLGSFPSNYLSNNNQTSVTPVPSVLPNAIGSSAMASTSGLVITSPSNLSDLKECSGSRKARVLYDYDAANSTELSLLADEVITVFSVVGMDSDWLMGERGNQKGKVPITYLELLN</t>
  </si>
  <si>
    <t>9ILV</t>
  </si>
  <si>
    <t>MDHRTSIAQAMVDRISKQMDGSQPDEYFNNLYGNVSRQTYKFEEIREFPYVAVHIGTETGQYLPSGQQWMFLELPILVYDKEKTDIQEQLEKLVADIKTVIDTGGNLEYTVSKPNGSTFPCEATDMIITSVSTDEGLLAPYGLAEINVTVRYQPPRRSLRR</t>
  </si>
  <si>
    <t>9INK</t>
  </si>
  <si>
    <t>GPHMGVQTCNASSPDFQLCVRASLQQLIPELASGVPSIGAEGVDPLRGLPPIVHNSNGFKVQLDDVSISGLSATLINDVNVDLTSNTIRIQATVPGYITATGIQTTDAEIMGIPLKGSGPFTISLANPSLAVTLTGAPSAGPNGQTYLRLTSASAAIEPGTPTADIKGFFPQFPPLEAAASAFASVVAPDVVQSLKPTLDKWLGGVALQRAQAVFSSVSYDALFPGRTPAAVGLYRAVPGLHTLPLPLSAFAYHK</t>
  </si>
  <si>
    <t>PDB 2024 test set</t>
  </si>
  <si>
    <t>AUC-PR on validation set</t>
  </si>
  <si>
    <t>Num of samples</t>
  </si>
  <si>
    <t>Template- based (HHsearch)</t>
  </si>
  <si>
    <t>ESM- MSA finetuned</t>
  </si>
  <si>
    <t>Seq2Symm (ESM2 finetuned)</t>
  </si>
  <si>
    <t>CX (C3 to C17)</t>
  </si>
  <si>
    <t>DX (D3-D12)</t>
  </si>
  <si>
    <t>HOTI</t>
  </si>
  <si>
    <t>Macro Average</t>
  </si>
  <si>
    <t>Macro Avg excl. coarse grained classes</t>
  </si>
  <si>
    <t>num of labels</t>
  </si>
  <si>
    <t>Template- based</t>
  </si>
  <si>
    <t>HHsearch</t>
  </si>
  <si>
    <t>ESM- MSA pretrained</t>
  </si>
  <si>
    <t>ESM2 pre- trained</t>
  </si>
  <si>
    <t>RF2 fine- tuned</t>
  </si>
  <si>
    <t>ESM- MSA fine- tuned</t>
  </si>
  <si>
    <t>Seq2Symm (ESM2 fine- tuned)</t>
  </si>
  <si>
    <t>D12</t>
  </si>
  <si>
    <t>CX</t>
  </si>
  <si>
    <t>DX</t>
  </si>
  <si>
    <t>Macro Avg.</t>
  </si>
  <si>
    <t>Macro Avg. excl. coarse grained classes</t>
  </si>
  <si>
    <t>Test data: F1-score based on thresholds selected using the validation dataset</t>
  </si>
  <si>
    <t>Macro Avg. excl. coarse-grained classes</t>
  </si>
  <si>
    <t>(a) Before filtering for sequence-similar proteins with QUEEN’s training data.</t>
  </si>
  <si>
    <t>No. of samples</t>
  </si>
  <si>
    <t>AUPR</t>
  </si>
  <si>
    <t>F1</t>
  </si>
  <si>
    <t>Precision</t>
  </si>
  <si>
    <t>Recall</t>
  </si>
  <si>
    <r>
      <t> </t>
    </r>
    <r>
      <rPr>
        <i/>
        <sz val="12"/>
        <color rgb="FF000000"/>
        <rFont val="Arial"/>
        <family val="2"/>
      </rPr>
      <t>(b) After filtering for sequence-similar proteins with QUEEN’s training data.</t>
    </r>
  </si>
  <si>
    <t>(a) Before filtering for sequence-similar proteins from QUEEN’s training data.</t>
  </si>
  <si>
    <t>(b) After filtering for sequence-similar proteins from QUEEN’s training data.</t>
  </si>
  <si>
    <t>C1 H</t>
  </si>
  <si>
    <t>C1 C2 T</t>
  </si>
  <si>
    <t>D11</t>
  </si>
  <si>
    <t>C2 C5</t>
  </si>
  <si>
    <t>C1 C4</t>
  </si>
  <si>
    <t>C3 C6</t>
  </si>
  <si>
    <t>C16</t>
  </si>
  <si>
    <t>C1 C3 T</t>
  </si>
  <si>
    <t>C1 C2 D3</t>
  </si>
  <si>
    <t>C1 C2 C3 D3</t>
  </si>
  <si>
    <t>D10</t>
  </si>
  <si>
    <t>C2 D2 D6</t>
  </si>
  <si>
    <t>C1 C2</t>
  </si>
  <si>
    <t>C3 T</t>
  </si>
  <si>
    <t>C1 D6</t>
  </si>
  <si>
    <t>C1 O</t>
  </si>
  <si>
    <t>C3 D2</t>
  </si>
  <si>
    <t>C1 T</t>
  </si>
  <si>
    <t>C2 D2 D4</t>
  </si>
  <si>
    <t>C33</t>
  </si>
  <si>
    <t>C1 C2 D5</t>
  </si>
  <si>
    <t>C2 C3 D3</t>
  </si>
  <si>
    <t>C2 D2 D3</t>
  </si>
  <si>
    <t>C2 D2</t>
  </si>
  <si>
    <t>C2 C4</t>
  </si>
  <si>
    <t>C1 C4 D4</t>
  </si>
  <si>
    <t>C1 C2 C3 I</t>
  </si>
  <si>
    <t>C1 C2 D6</t>
  </si>
  <si>
    <t>D17</t>
  </si>
  <si>
    <t>C9 D9</t>
  </si>
  <si>
    <t>D9</t>
  </si>
  <si>
    <t>C2 D6</t>
  </si>
  <si>
    <t>C2 I</t>
  </si>
  <si>
    <t>C1 D8</t>
  </si>
  <si>
    <t>C7</t>
  </si>
  <si>
    <t>C1 C7</t>
  </si>
  <si>
    <t>C1 C2 D4</t>
  </si>
  <si>
    <t>D6</t>
  </si>
  <si>
    <t>C1 C3 D3</t>
  </si>
  <si>
    <t>C3 D3 T</t>
  </si>
  <si>
    <t>D7</t>
  </si>
  <si>
    <t>C22</t>
  </si>
  <si>
    <t>C2 C3 D3 O</t>
  </si>
  <si>
    <t>C11</t>
  </si>
  <si>
    <t>D39</t>
  </si>
  <si>
    <t>D2 D4</t>
  </si>
  <si>
    <t>C1 C3</t>
  </si>
  <si>
    <t>D16</t>
  </si>
  <si>
    <t>C18</t>
  </si>
  <si>
    <t>C1 D2</t>
  </si>
  <si>
    <t>C1 C2 C4</t>
  </si>
  <si>
    <t>C2 D3</t>
  </si>
  <si>
    <t>C1 C6</t>
  </si>
  <si>
    <t>C2 C3 T</t>
  </si>
  <si>
    <t>C3 D3</t>
  </si>
  <si>
    <t>C1 C2 C3</t>
  </si>
  <si>
    <t>C2 D2 T</t>
  </si>
  <si>
    <t>C12</t>
  </si>
  <si>
    <t>C1 D5</t>
  </si>
  <si>
    <t>C2 D8</t>
  </si>
  <si>
    <t>C2 D4</t>
  </si>
  <si>
    <t>C2 T</t>
  </si>
  <si>
    <t>C4 D2</t>
  </si>
  <si>
    <t>D8</t>
  </si>
  <si>
    <t>C32</t>
  </si>
  <si>
    <t>C1 C2 C4 D4</t>
  </si>
  <si>
    <t>C30</t>
  </si>
  <si>
    <t>C1 C9</t>
  </si>
  <si>
    <t>C1 C2 D2</t>
  </si>
  <si>
    <t>D3 O</t>
  </si>
  <si>
    <t>C12 O</t>
  </si>
  <si>
    <t>C1 D7</t>
  </si>
  <si>
    <t>C1 C2 H</t>
  </si>
  <si>
    <t>C10</t>
  </si>
  <si>
    <t>C2 C4 D4</t>
  </si>
  <si>
    <t>C2 D3 O</t>
  </si>
  <si>
    <t>C1 D3</t>
  </si>
  <si>
    <t>C26</t>
  </si>
  <si>
    <t>C2 D2 O</t>
  </si>
  <si>
    <t>C5 D5</t>
  </si>
  <si>
    <t>C1 C5</t>
  </si>
  <si>
    <t>C1 C2 D3 T</t>
  </si>
  <si>
    <t>C4 D4</t>
  </si>
  <si>
    <t>C12 D12</t>
  </si>
  <si>
    <t>C2 C4 D2</t>
  </si>
  <si>
    <t>C15</t>
  </si>
  <si>
    <t>C1 C8</t>
  </si>
  <si>
    <t>C1 D3 O</t>
  </si>
  <si>
    <t>C2 C3</t>
  </si>
  <si>
    <t>C4 O</t>
  </si>
  <si>
    <t>C1 C3 C6</t>
  </si>
  <si>
    <t>C7 D7</t>
  </si>
  <si>
    <t>O T</t>
  </si>
  <si>
    <t>C1 D4</t>
  </si>
  <si>
    <t>C8 D8</t>
  </si>
  <si>
    <t>C3 D3 O</t>
  </si>
  <si>
    <t>C14</t>
  </si>
  <si>
    <t>C21</t>
  </si>
  <si>
    <t>C39</t>
  </si>
  <si>
    <t>C2 D5</t>
  </si>
  <si>
    <t>C5 I</t>
  </si>
  <si>
    <t>C27</t>
  </si>
  <si>
    <t>C13</t>
  </si>
  <si>
    <t>C5 D3</t>
  </si>
  <si>
    <t>C3 O</t>
  </si>
  <si>
    <t>C2 H</t>
  </si>
  <si>
    <t>D2 D5</t>
  </si>
  <si>
    <t>D2 D6</t>
  </si>
  <si>
    <t>C34</t>
  </si>
  <si>
    <t>C2 O</t>
  </si>
  <si>
    <t>C2 C3 D3 T</t>
  </si>
  <si>
    <t>C6 D6</t>
  </si>
  <si>
    <t>C2 C6</t>
  </si>
  <si>
    <t>train</t>
  </si>
  <si>
    <t>validation</t>
  </si>
  <si>
    <t>test</t>
  </si>
  <si>
    <r>
      <t xml:space="preserve">Pfam </t>
    </r>
    <r>
      <rPr>
        <b/>
        <sz val="9"/>
        <color rgb="FF000000"/>
        <rFont val="Arial"/>
        <family val="2"/>
      </rPr>
      <t xml:space="preserve">seen </t>
    </r>
    <r>
      <rPr>
        <sz val="9"/>
        <color rgb="FF000000"/>
        <rFont val="Arial"/>
        <family val="2"/>
      </rPr>
      <t>subset (2476 seen protein families)</t>
    </r>
  </si>
  <si>
    <r>
      <t xml:space="preserve">Pfam </t>
    </r>
    <r>
      <rPr>
        <b/>
        <sz val="9"/>
        <color rgb="FF000000"/>
        <rFont val="Arial"/>
        <family val="2"/>
      </rPr>
      <t xml:space="preserve">unseen </t>
    </r>
    <r>
      <rPr>
        <sz val="9"/>
        <color rgb="FF000000"/>
        <rFont val="Arial"/>
        <family val="2"/>
      </rPr>
      <t>subset (589 unseen protein families)</t>
    </r>
  </si>
  <si>
    <t>No. of proteins</t>
  </si>
  <si>
    <t>Seq2 Symm</t>
  </si>
  <si>
    <t>Seq2 symm + distill</t>
  </si>
  <si>
    <t>Seq2symm + distill</t>
  </si>
  <si>
    <r>
      <t xml:space="preserve">CATH superfamily </t>
    </r>
    <r>
      <rPr>
        <b/>
        <sz val="9"/>
        <color rgb="FF000000"/>
        <rFont val="Arial"/>
        <family val="2"/>
      </rPr>
      <t xml:space="preserve">seen </t>
    </r>
    <r>
      <rPr>
        <sz val="9"/>
        <color rgb="FF000000"/>
        <rFont val="Arial"/>
        <family val="2"/>
      </rPr>
      <t>subset (total 1289 seen)</t>
    </r>
  </si>
  <si>
    <r>
      <t xml:space="preserve">CATH superfamily </t>
    </r>
    <r>
      <rPr>
        <b/>
        <sz val="9"/>
        <color rgb="FF000000"/>
        <rFont val="Arial"/>
        <family val="2"/>
      </rPr>
      <t xml:space="preserve">unseen </t>
    </r>
    <r>
      <rPr>
        <sz val="9"/>
        <color rgb="FF000000"/>
        <rFont val="Arial"/>
        <family val="2"/>
      </rPr>
      <t>subset (total 491 unseen)</t>
    </r>
  </si>
  <si>
    <t>Proteome</t>
  </si>
  <si>
    <t>Size</t>
  </si>
  <si>
    <t>UP000000625</t>
  </si>
  <si>
    <t>UP000002311</t>
  </si>
  <si>
    <t>UP000005640</t>
  </si>
  <si>
    <t>UP000001013</t>
  </si>
  <si>
    <t>aiptasia@reefgenomics: sea anemone model for coral biology</t>
  </si>
  <si>
    <t>Transmembrane</t>
  </si>
  <si>
    <t>Non-Transmembrane</t>
  </si>
  <si>
    <t>Mainly Alpha (12230)</t>
  </si>
  <si>
    <t>Seq2Symm + distill.</t>
  </si>
  <si>
    <t>Mainly Beta (8040)</t>
  </si>
  <si>
    <t>Alpha - Beta (9627)</t>
  </si>
  <si>
    <t>Other (16550)</t>
  </si>
  <si>
    <r>
      <t>Seq2Symm’s performance (both with and without distillation),</t>
    </r>
    <r>
      <rPr>
        <b/>
        <sz val="9"/>
        <color rgb="FF000000"/>
        <rFont val="Arial"/>
        <family val="2"/>
      </rPr>
      <t xml:space="preserve"> </t>
    </r>
    <r>
      <rPr>
        <sz val="9"/>
        <color rgb="FF000000"/>
        <rFont val="Arial"/>
        <family val="2"/>
      </rPr>
      <t>stratified by protein structural class. We obtain these structural classes from CATH annotations, which are available for 75% of our test dataset. We show results for the following categories: mainly alpha, mainly beta, alpha-beta, other (the total number of structures in each category are indicated in the brackets and the class-wise distribution is shown in the column under each category). Rows where the models’ performance for a structural class is higher than that seen for the other structural classes are highlighted.</t>
    </r>
  </si>
  <si>
    <r>
      <t>Seq2Symm’s performance (both with and without distillation),</t>
    </r>
    <r>
      <rPr>
        <b/>
        <sz val="9"/>
        <color rgb="FF000000"/>
        <rFont val="Arial"/>
        <family val="2"/>
      </rPr>
      <t xml:space="preserve"> </t>
    </r>
    <r>
      <rPr>
        <sz val="9"/>
        <color rgb="FF000000"/>
        <rFont val="Arial"/>
        <family val="2"/>
      </rPr>
      <t>stratified by transmembrane proteins. We show class-wise AUC-PR for transmembrane proteins (left side of the table) and non-transmembrane proteins (right side of the table). Symmetry classes where the performance of the models is higher on the transmembrane set of proteins is highlighted in bold.</t>
    </r>
  </si>
  <si>
    <t>1 (a) Validation AUC-PR</t>
  </si>
  <si>
    <t>1 (b) Weighted AUC-PR</t>
  </si>
  <si>
    <r>
      <t xml:space="preserve">Supplementary Figure 1. (a) </t>
    </r>
    <r>
      <rPr>
        <sz val="11"/>
        <color rgb="FF000000"/>
        <rFont val="Arial"/>
        <family val="2"/>
      </rPr>
      <t xml:space="preserve">We show AUC-PR on the validation set across all methods </t>
    </r>
    <r>
      <rPr>
        <b/>
        <sz val="11"/>
        <color rgb="FF000000"/>
        <rFont val="Arial"/>
        <family val="2"/>
      </rPr>
      <t xml:space="preserve">(b) </t>
    </r>
    <r>
      <rPr>
        <sz val="11"/>
        <color rgb="FF000000"/>
        <rFont val="Arial"/>
        <family val="2"/>
      </rPr>
      <t xml:space="preserve">Weighted AUC-PR on the validation and test set, where the number of structures from each class are used to weight the average. Majority classes like C1 which constitute 40% of the dataset dominate the performance metrics. </t>
    </r>
  </si>
  <si>
    <r>
      <t>Supplementary Table 2.</t>
    </r>
    <r>
      <rPr>
        <sz val="10"/>
        <color rgb="FF000000"/>
        <rFont val="Arial"/>
        <family val="2"/>
      </rPr>
      <t xml:space="preserve"> Maximum F1-score achieved by the various methods on the validation set, obtained by varying the classifier threshold</t>
    </r>
  </si>
  <si>
    <r>
      <t xml:space="preserve">Supplementary Table 1. </t>
    </r>
    <r>
      <rPr>
        <sz val="12"/>
        <color rgb="FF000000"/>
        <rFont val="Arial"/>
        <family val="2"/>
      </rPr>
      <t>Class-wise</t>
    </r>
    <r>
      <rPr>
        <b/>
        <sz val="12"/>
        <color rgb="FF000000"/>
        <rFont val="Arial"/>
        <family val="2"/>
      </rPr>
      <t xml:space="preserve"> </t>
    </r>
    <r>
      <rPr>
        <sz val="12"/>
        <color rgb="FF000000"/>
        <rFont val="Arial"/>
        <family val="2"/>
      </rPr>
      <t>AUC-PR on the validation set</t>
    </r>
  </si>
  <si>
    <r>
      <t>Supplementary Table 3.</t>
    </r>
    <r>
      <rPr>
        <sz val="10"/>
        <color rgb="FF000000"/>
        <rFont val="Arial"/>
        <family val="2"/>
      </rPr>
      <t xml:space="preserve"> F1-score on the held-out test dataset, using the “best threshold” to classify, computed on the validation dataset</t>
    </r>
  </si>
  <si>
    <r>
      <t xml:space="preserve">Supplementary Table 8. </t>
    </r>
    <r>
      <rPr>
        <sz val="10"/>
        <color rgb="FF000000"/>
        <rFont val="Arial"/>
        <family val="2"/>
      </rPr>
      <t>QUEEN performance showing various metrics on the Validation Set</t>
    </r>
  </si>
  <si>
    <r>
      <t xml:space="preserve">Supplementary Table 9. </t>
    </r>
    <r>
      <rPr>
        <sz val="10"/>
        <color rgb="FF000000"/>
        <rFont val="Arial"/>
        <family val="2"/>
      </rPr>
      <t>QUEEN performance showing various metrics on the Test Set</t>
    </r>
  </si>
  <si>
    <r>
      <t>Supplementary Table 4.</t>
    </r>
    <r>
      <rPr>
        <sz val="10"/>
        <color rgb="FF000000"/>
        <rFont val="Arial"/>
        <family val="2"/>
      </rPr>
      <t xml:space="preserve"> Statistics of the various homo-oligomer label combinations in our dataset, where the labels have been sorted by the number of examples in our dataset, with single labels highlighted for easier perusal.</t>
    </r>
  </si>
  <si>
    <r>
      <t>Table 5.</t>
    </r>
    <r>
      <rPr>
        <sz val="11"/>
        <color rgb="FF000000"/>
        <rFont val="Arial"/>
        <family val="2"/>
      </rPr>
      <t xml:space="preserve"> No-homology data split (described in the text above): Statistics of data splits generated using a sequence similarity e-value cut-off of 0.1. </t>
    </r>
  </si>
  <si>
    <r>
      <rPr>
        <b/>
        <sz val="9"/>
        <color rgb="FF000000"/>
        <rFont val="Aptos Narrow"/>
        <family val="2"/>
      </rPr>
      <t>Table 6a.</t>
    </r>
    <r>
      <rPr>
        <sz val="9"/>
        <color rgb="FF000000"/>
        <rFont val="Aptos Narrow"/>
        <family val="2"/>
      </rPr>
      <t xml:space="preserve"> Seq2Symm’s performance (both with and without distillation),</t>
    </r>
    <r>
      <rPr>
        <b/>
        <sz val="9"/>
        <color rgb="FF000000"/>
        <rFont val="Aptos Narrow"/>
        <family val="2"/>
      </rPr>
      <t xml:space="preserve"> </t>
    </r>
    <r>
      <rPr>
        <sz val="9"/>
        <color rgb="FF000000"/>
        <rFont val="Aptos Narrow"/>
        <family val="2"/>
      </rPr>
      <t xml:space="preserve">stratified by whether the test protein has a Pfam annotation seen during training or not. We show class-wise test AUC-PR for the set of proteins with seen Pfam annotations on the left side of the table and for the set of proteins with unseen protein family annotations on the right side of the table. </t>
    </r>
  </si>
  <si>
    <r>
      <rPr>
        <b/>
        <sz val="10"/>
        <color theme="1"/>
        <rFont val="Aptos Narrow"/>
        <family val="2"/>
        <scheme val="minor"/>
      </rPr>
      <t>Table 6b.</t>
    </r>
    <r>
      <rPr>
        <sz val="10"/>
        <color theme="1"/>
        <rFont val="Aptos Narrow"/>
        <family val="2"/>
        <scheme val="minor"/>
      </rPr>
      <t xml:space="preserve"> Seq2Symm’s performance (both with and without distillation), stratified by whether the test protein has a CATH superfamily seen during training or not. We show class-wise AUC-PR for the set of proteins with seen CATH annotations on the left side of the table and for the set of proteins with the unseen CATH superfamilies on the right side of the tab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25">
    <font>
      <sz val="11"/>
      <color theme="1"/>
      <name val="Aptos Narrow"/>
      <family val="2"/>
      <scheme val="minor"/>
    </font>
    <font>
      <b/>
      <sz val="11"/>
      <color theme="1"/>
      <name val="Aptos Narrow"/>
      <family val="2"/>
      <scheme val="minor"/>
    </font>
    <font>
      <sz val="10"/>
      <color rgb="FF000000"/>
      <name val="Arial"/>
      <family val="2"/>
    </font>
    <font>
      <sz val="10"/>
      <color theme="1"/>
      <name val="Var(--jp-code-font-family)"/>
    </font>
    <font>
      <b/>
      <i/>
      <sz val="11"/>
      <color theme="1"/>
      <name val="Aptos Narrow"/>
      <family val="2"/>
      <scheme val="minor"/>
    </font>
    <font>
      <b/>
      <i/>
      <sz val="10"/>
      <color rgb="FF191919"/>
      <name val="Lucida Sans"/>
      <family val="2"/>
    </font>
    <font>
      <sz val="12"/>
      <color rgb="FF191919"/>
      <name val="Lucida Sans"/>
      <family val="2"/>
    </font>
    <font>
      <i/>
      <sz val="11"/>
      <color theme="1"/>
      <name val="Aptos Narrow"/>
      <family val="2"/>
      <scheme val="minor"/>
    </font>
    <font>
      <b/>
      <sz val="10"/>
      <color rgb="FF000000"/>
      <name val="Arial"/>
      <family val="2"/>
    </font>
    <font>
      <b/>
      <sz val="8"/>
      <color rgb="FF000000"/>
      <name val="Arial"/>
      <family val="2"/>
    </font>
    <font>
      <sz val="8"/>
      <color rgb="FF000000"/>
      <name val="Arial"/>
      <family val="2"/>
    </font>
    <font>
      <b/>
      <sz val="9"/>
      <color rgb="FF000000"/>
      <name val="Arial"/>
      <family val="2"/>
    </font>
    <font>
      <sz val="9"/>
      <color rgb="FF000000"/>
      <name val="Arial"/>
      <family val="2"/>
    </font>
    <font>
      <i/>
      <sz val="12"/>
      <color rgb="FF000000"/>
      <name val="Arial"/>
      <family val="2"/>
    </font>
    <font>
      <sz val="12"/>
      <color rgb="FF000000"/>
      <name val="Arial"/>
      <family val="2"/>
    </font>
    <font>
      <b/>
      <sz val="12"/>
      <color rgb="FF000000"/>
      <name val="Arial"/>
      <family val="2"/>
    </font>
    <font>
      <i/>
      <sz val="12"/>
      <color rgb="FF191919"/>
      <name val="Arial"/>
      <family val="2"/>
    </font>
    <font>
      <i/>
      <sz val="12"/>
      <color rgb="FF444746"/>
      <name val="Arial"/>
      <family val="2"/>
    </font>
    <font>
      <u/>
      <sz val="11"/>
      <color theme="10"/>
      <name val="Aptos Narrow"/>
      <family val="2"/>
      <scheme val="minor"/>
    </font>
    <font>
      <sz val="11"/>
      <color rgb="FF000000"/>
      <name val="Arial"/>
      <family val="2"/>
    </font>
    <font>
      <b/>
      <sz val="11"/>
      <color rgb="FF000000"/>
      <name val="Arial"/>
      <family val="2"/>
    </font>
    <font>
      <b/>
      <sz val="10"/>
      <color theme="1"/>
      <name val="Aptos Narrow"/>
      <family val="2"/>
      <scheme val="minor"/>
    </font>
    <font>
      <sz val="10"/>
      <color theme="1"/>
      <name val="Aptos Narrow"/>
      <family val="2"/>
      <scheme val="minor"/>
    </font>
    <font>
      <sz val="9"/>
      <color rgb="FF000000"/>
      <name val="Aptos Narrow"/>
      <family val="2"/>
    </font>
    <font>
      <b/>
      <sz val="9"/>
      <color rgb="FF000000"/>
      <name val="Aptos Narrow"/>
      <family val="2"/>
    </font>
  </fonts>
  <fills count="12">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rgb="FFD9D9D9"/>
        <bgColor indexed="64"/>
      </patternFill>
    </fill>
    <fill>
      <patternFill patternType="solid">
        <fgColor rgb="FFC0E6F5"/>
        <bgColor indexed="64"/>
      </patternFill>
    </fill>
    <fill>
      <patternFill patternType="solid">
        <fgColor rgb="FFF2CEEF"/>
        <bgColor indexed="64"/>
      </patternFill>
    </fill>
    <fill>
      <patternFill patternType="solid">
        <fgColor rgb="FFCAEDFB"/>
        <bgColor indexed="64"/>
      </patternFill>
    </fill>
    <fill>
      <patternFill patternType="solid">
        <fgColor rgb="FFC1F0C8"/>
        <bgColor indexed="64"/>
      </patternFill>
    </fill>
    <fill>
      <patternFill patternType="solid">
        <fgColor rgb="FFFBE2D5"/>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rgb="FFCCCCCC"/>
      </left>
      <right style="thin">
        <color rgb="FFCCCCCC"/>
      </right>
      <top style="thin">
        <color rgb="FFCCCCCC"/>
      </top>
      <bottom style="thin">
        <color rgb="FFCCCCCC"/>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top/>
      <bottom/>
      <diagonal/>
    </border>
    <border>
      <left/>
      <right/>
      <top style="thin">
        <color rgb="FF000000"/>
      </top>
      <bottom/>
      <diagonal/>
    </border>
    <border>
      <left/>
      <right style="thin">
        <color rgb="FF000000"/>
      </right>
      <top/>
      <bottom/>
      <diagonal/>
    </border>
    <border>
      <left/>
      <right style="thin">
        <color rgb="FF000000"/>
      </right>
      <top/>
      <bottom style="thin">
        <color rgb="FF000000"/>
      </bottom>
      <diagonal/>
    </border>
    <border>
      <left/>
      <right style="thin">
        <color rgb="FF000000"/>
      </right>
      <top style="thin">
        <color rgb="FF000000"/>
      </top>
      <bottom/>
      <diagonal/>
    </border>
    <border>
      <left style="thin">
        <color rgb="FF000000"/>
      </left>
      <right/>
      <top style="thin">
        <color rgb="FF000000"/>
      </top>
      <bottom/>
      <diagonal/>
    </border>
    <border>
      <left style="thin">
        <color rgb="FF000000"/>
      </left>
      <right/>
      <top/>
      <bottom style="thin">
        <color rgb="FF000000"/>
      </bottom>
      <diagonal/>
    </border>
    <border>
      <left/>
      <right/>
      <top/>
      <bottom style="thin">
        <color rgb="FF000000"/>
      </bottom>
      <diagonal/>
    </border>
  </borders>
  <cellStyleXfs count="2">
    <xf numFmtId="0" fontId="0" fillId="0" borderId="0"/>
    <xf numFmtId="0" fontId="18" fillId="0" borderId="0" applyNumberFormat="0" applyFill="0" applyBorder="0" applyAlignment="0" applyProtection="0"/>
  </cellStyleXfs>
  <cellXfs count="150">
    <xf numFmtId="0" fontId="0" fillId="0" borderId="0" xfId="0"/>
    <xf numFmtId="0" fontId="0" fillId="0" borderId="1" xfId="0" applyBorder="1" applyAlignment="1">
      <alignment wrapText="1"/>
    </xf>
    <xf numFmtId="0" fontId="0" fillId="0" borderId="1" xfId="0" applyBorder="1" applyAlignment="1">
      <alignment vertical="center" wrapText="1"/>
    </xf>
    <xf numFmtId="2" fontId="0" fillId="0" borderId="1" xfId="0" applyNumberFormat="1" applyBorder="1"/>
    <xf numFmtId="2" fontId="0" fillId="0" borderId="0" xfId="0" applyNumberFormat="1"/>
    <xf numFmtId="0" fontId="0" fillId="2" borderId="0" xfId="0" applyFill="1"/>
    <xf numFmtId="0" fontId="0" fillId="3" borderId="1" xfId="0" applyFill="1" applyBorder="1" applyAlignment="1">
      <alignment wrapText="1"/>
    </xf>
    <xf numFmtId="0" fontId="0" fillId="0" borderId="0" xfId="0" applyAlignment="1">
      <alignment wrapText="1"/>
    </xf>
    <xf numFmtId="0" fontId="0" fillId="3" borderId="0" xfId="0" applyFill="1"/>
    <xf numFmtId="0" fontId="0" fillId="0" borderId="1" xfId="0" applyBorder="1"/>
    <xf numFmtId="0" fontId="0" fillId="3" borderId="1" xfId="0" applyFill="1" applyBorder="1"/>
    <xf numFmtId="164" fontId="0" fillId="0" borderId="1" xfId="0" applyNumberFormat="1" applyBorder="1"/>
    <xf numFmtId="0" fontId="0" fillId="0" borderId="2" xfId="0" applyBorder="1"/>
    <xf numFmtId="0" fontId="0" fillId="3" borderId="1" xfId="0" applyFill="1" applyBorder="1" applyAlignment="1">
      <alignment vertical="center"/>
    </xf>
    <xf numFmtId="0" fontId="0" fillId="3" borderId="1" xfId="0" applyFill="1" applyBorder="1" applyAlignment="1">
      <alignment vertical="center" wrapText="1"/>
    </xf>
    <xf numFmtId="0" fontId="0" fillId="3" borderId="0" xfId="0" applyFill="1" applyAlignment="1">
      <alignment wrapText="1"/>
    </xf>
    <xf numFmtId="165" fontId="0" fillId="0" borderId="1" xfId="0" applyNumberFormat="1" applyBorder="1"/>
    <xf numFmtId="0" fontId="0" fillId="3" borderId="0" xfId="0" applyFill="1" applyAlignment="1">
      <alignment horizontal="right" wrapText="1" indent="1"/>
    </xf>
    <xf numFmtId="0" fontId="0" fillId="0" borderId="3" xfId="0" applyBorder="1"/>
    <xf numFmtId="0" fontId="3" fillId="0" borderId="0" xfId="0" applyFont="1" applyAlignment="1">
      <alignment horizontal="left" vertical="center"/>
    </xf>
    <xf numFmtId="0" fontId="3" fillId="0" borderId="1" xfId="0" applyFont="1" applyBorder="1" applyAlignment="1">
      <alignment horizontal="left" vertical="center"/>
    </xf>
    <xf numFmtId="164" fontId="0" fillId="0" borderId="0" xfId="0" applyNumberFormat="1"/>
    <xf numFmtId="0" fontId="1" fillId="3" borderId="1" xfId="0" applyFont="1" applyFill="1" applyBorder="1"/>
    <xf numFmtId="0" fontId="1" fillId="3" borderId="0" xfId="0" applyFont="1" applyFill="1"/>
    <xf numFmtId="0" fontId="0" fillId="4" borderId="1" xfId="0" applyFill="1" applyBorder="1"/>
    <xf numFmtId="166" fontId="0" fillId="0" borderId="0" xfId="0" applyNumberFormat="1"/>
    <xf numFmtId="166" fontId="0" fillId="0" borderId="1" xfId="0" applyNumberFormat="1" applyBorder="1"/>
    <xf numFmtId="0" fontId="4" fillId="3" borderId="0" xfId="0" applyFont="1" applyFill="1"/>
    <xf numFmtId="0" fontId="4" fillId="3" borderId="1" xfId="0" applyFont="1" applyFill="1" applyBorder="1"/>
    <xf numFmtId="166" fontId="0" fillId="5" borderId="0" xfId="0" applyNumberFormat="1" applyFill="1"/>
    <xf numFmtId="166" fontId="0" fillId="5" borderId="1" xfId="0" applyNumberFormat="1" applyFill="1" applyBorder="1"/>
    <xf numFmtId="0" fontId="0" fillId="4" borderId="4" xfId="0" applyFill="1" applyBorder="1"/>
    <xf numFmtId="166" fontId="0" fillId="0" borderId="4" xfId="0" applyNumberFormat="1" applyBorder="1"/>
    <xf numFmtId="0" fontId="5" fillId="3" borderId="1" xfId="0" applyFont="1" applyFill="1" applyBorder="1"/>
    <xf numFmtId="0" fontId="6" fillId="3" borderId="0" xfId="0" applyFont="1" applyFill="1"/>
    <xf numFmtId="0" fontId="1" fillId="3" borderId="0" xfId="0" applyFont="1" applyFill="1" applyAlignment="1">
      <alignment horizontal="center"/>
    </xf>
    <xf numFmtId="0" fontId="1" fillId="3" borderId="1" xfId="0" applyFont="1" applyFill="1" applyBorder="1" applyAlignment="1">
      <alignment wrapText="1"/>
    </xf>
    <xf numFmtId="0" fontId="0" fillId="0" borderId="0" xfId="0" applyAlignment="1">
      <alignment horizontal="center"/>
    </xf>
    <xf numFmtId="0" fontId="2" fillId="2" borderId="0" xfId="0" applyFont="1" applyFill="1"/>
    <xf numFmtId="0" fontId="0" fillId="2" borderId="0" xfId="0" applyFill="1" applyAlignment="1">
      <alignment horizontal="center"/>
    </xf>
    <xf numFmtId="0" fontId="1" fillId="3" borderId="0" xfId="0" applyFont="1" applyFill="1" applyAlignment="1">
      <alignment wrapText="1"/>
    </xf>
    <xf numFmtId="0" fontId="10" fillId="0" borderId="5" xfId="0" applyFont="1" applyBorder="1" applyAlignment="1">
      <alignment vertical="center" wrapText="1"/>
    </xf>
    <xf numFmtId="0" fontId="10" fillId="0" borderId="5" xfId="0" applyFont="1" applyBorder="1" applyAlignment="1">
      <alignment horizontal="right" vertical="center" wrapText="1"/>
    </xf>
    <xf numFmtId="0" fontId="9" fillId="3" borderId="5" xfId="0" applyFont="1" applyFill="1" applyBorder="1" applyAlignment="1">
      <alignment vertical="center" wrapText="1"/>
    </xf>
    <xf numFmtId="0" fontId="11" fillId="0" borderId="6" xfId="0" applyFont="1" applyBorder="1" applyAlignment="1">
      <alignment vertical="center" wrapText="1"/>
    </xf>
    <xf numFmtId="0" fontId="9" fillId="0" borderId="6" xfId="0" applyFont="1" applyBorder="1" applyAlignment="1">
      <alignment vertical="center" wrapText="1"/>
    </xf>
    <xf numFmtId="0" fontId="12" fillId="0" borderId="6" xfId="0" applyFont="1" applyBorder="1" applyAlignment="1">
      <alignment vertical="center" wrapText="1"/>
    </xf>
    <xf numFmtId="0" fontId="10" fillId="0" borderId="6" xfId="0" applyFont="1" applyBorder="1" applyAlignment="1">
      <alignment vertical="center" wrapText="1"/>
    </xf>
    <xf numFmtId="0" fontId="2" fillId="0" borderId="6" xfId="0" applyFont="1" applyBorder="1" applyAlignment="1">
      <alignment vertical="center" wrapText="1"/>
    </xf>
    <xf numFmtId="0" fontId="2" fillId="0" borderId="7" xfId="0" applyFont="1" applyBorder="1" applyAlignment="1">
      <alignment vertical="center" wrapText="1"/>
    </xf>
    <xf numFmtId="0" fontId="2" fillId="0" borderId="6" xfId="0" applyFont="1" applyBorder="1" applyAlignment="1">
      <alignment horizontal="right" vertical="center" wrapText="1"/>
    </xf>
    <xf numFmtId="0" fontId="8" fillId="0" borderId="6" xfId="0" applyFont="1" applyBorder="1" applyAlignment="1">
      <alignment vertical="center" wrapText="1"/>
    </xf>
    <xf numFmtId="0" fontId="10" fillId="0" borderId="10" xfId="0" applyFont="1" applyBorder="1" applyAlignment="1">
      <alignment horizontal="left" vertical="center" wrapText="1" indent="1"/>
    </xf>
    <xf numFmtId="0" fontId="10" fillId="0" borderId="11" xfId="0" applyFont="1" applyBorder="1" applyAlignment="1">
      <alignment vertical="center" wrapText="1"/>
    </xf>
    <xf numFmtId="0" fontId="12" fillId="0" borderId="6" xfId="0" applyFont="1" applyBorder="1" applyAlignment="1">
      <alignment horizontal="left" vertical="center" wrapText="1" indent="1"/>
    </xf>
    <xf numFmtId="0" fontId="12" fillId="0" borderId="6" xfId="0" applyFont="1" applyBorder="1" applyAlignment="1">
      <alignment horizontal="right" vertical="center" wrapText="1" indent="1"/>
    </xf>
    <xf numFmtId="0" fontId="11" fillId="0" borderId="6" xfId="0" applyFont="1" applyBorder="1" applyAlignment="1">
      <alignment horizontal="left" vertical="center" wrapText="1" indent="1"/>
    </xf>
    <xf numFmtId="0" fontId="12" fillId="0" borderId="6" xfId="0" applyFont="1" applyBorder="1" applyAlignment="1">
      <alignment horizontal="right" vertical="center" wrapText="1"/>
    </xf>
    <xf numFmtId="0" fontId="13" fillId="0" borderId="0" xfId="0" applyFont="1" applyAlignment="1">
      <alignment vertical="center"/>
    </xf>
    <xf numFmtId="0" fontId="8" fillId="6" borderId="6" xfId="0" applyFont="1" applyFill="1" applyBorder="1" applyAlignment="1">
      <alignment vertical="center" wrapText="1"/>
    </xf>
    <xf numFmtId="0" fontId="2" fillId="0" borderId="0" xfId="0" applyFont="1" applyAlignment="1">
      <alignment vertical="center"/>
    </xf>
    <xf numFmtId="0" fontId="11" fillId="6" borderId="6" xfId="0" applyFont="1" applyFill="1" applyBorder="1" applyAlignment="1">
      <alignment vertical="center" wrapText="1"/>
    </xf>
    <xf numFmtId="0" fontId="0" fillId="0" borderId="12" xfId="0" applyBorder="1" applyAlignment="1">
      <alignment wrapText="1"/>
    </xf>
    <xf numFmtId="0" fontId="0" fillId="0" borderId="13" xfId="0" applyBorder="1" applyAlignment="1">
      <alignment wrapText="1"/>
    </xf>
    <xf numFmtId="0" fontId="0" fillId="0" borderId="14" xfId="0" applyBorder="1" applyAlignment="1">
      <alignment wrapText="1"/>
    </xf>
    <xf numFmtId="0" fontId="12" fillId="7" borderId="11" xfId="0" applyFont="1" applyFill="1" applyBorder="1" applyAlignment="1">
      <alignment vertical="center" wrapText="1"/>
    </xf>
    <xf numFmtId="0" fontId="0" fillId="0" borderId="15" xfId="0" applyBorder="1" applyAlignment="1">
      <alignment wrapText="1"/>
    </xf>
    <xf numFmtId="0" fontId="0" fillId="0" borderId="16" xfId="0" applyBorder="1" applyAlignment="1">
      <alignment wrapText="1"/>
    </xf>
    <xf numFmtId="0" fontId="12" fillId="0" borderId="7" xfId="0" applyFont="1" applyBorder="1" applyAlignment="1">
      <alignment horizontal="right" vertical="center" wrapText="1"/>
    </xf>
    <xf numFmtId="0" fontId="12" fillId="0" borderId="9" xfId="0" applyFont="1" applyBorder="1" applyAlignment="1">
      <alignment horizontal="right" vertical="center" wrapText="1"/>
    </xf>
    <xf numFmtId="0" fontId="12" fillId="0" borderId="8" xfId="0" applyFont="1" applyBorder="1" applyAlignment="1">
      <alignment horizontal="right" vertical="center" wrapText="1"/>
    </xf>
    <xf numFmtId="0" fontId="2" fillId="0" borderId="17" xfId="0" applyFont="1" applyBorder="1" applyAlignment="1">
      <alignment vertical="center" wrapText="1"/>
    </xf>
    <xf numFmtId="0" fontId="2" fillId="0" borderId="18" xfId="0" applyFont="1" applyBorder="1" applyAlignment="1">
      <alignment horizontal="right" vertical="center" wrapText="1"/>
    </xf>
    <xf numFmtId="0" fontId="2" fillId="0" borderId="14" xfId="0" applyFont="1" applyBorder="1" applyAlignment="1">
      <alignment horizontal="right" vertical="center" wrapText="1"/>
    </xf>
    <xf numFmtId="0" fontId="2" fillId="0" borderId="17" xfId="0" applyFont="1" applyBorder="1" applyAlignment="1">
      <alignment horizontal="right" vertical="center" wrapText="1"/>
    </xf>
    <xf numFmtId="0" fontId="2" fillId="0" borderId="15" xfId="0" applyFont="1" applyBorder="1" applyAlignment="1">
      <alignment vertical="center" wrapText="1"/>
    </xf>
    <xf numFmtId="0" fontId="2" fillId="0" borderId="13" xfId="0" applyFont="1" applyBorder="1" applyAlignment="1">
      <alignment horizontal="right" vertical="center" wrapText="1"/>
    </xf>
    <xf numFmtId="0" fontId="2" fillId="0" borderId="0" xfId="0" applyFont="1" applyAlignment="1">
      <alignment horizontal="right" vertical="center" wrapText="1"/>
    </xf>
    <xf numFmtId="0" fontId="2" fillId="0" borderId="15" xfId="0" applyFont="1" applyBorder="1" applyAlignment="1">
      <alignment horizontal="right" vertical="center" wrapText="1"/>
    </xf>
    <xf numFmtId="0" fontId="2" fillId="0" borderId="16" xfId="0" applyFont="1" applyBorder="1" applyAlignment="1">
      <alignment vertical="center" wrapText="1"/>
    </xf>
    <xf numFmtId="0" fontId="2" fillId="0" borderId="19" xfId="0" applyFont="1" applyBorder="1" applyAlignment="1">
      <alignment horizontal="right" vertical="center" wrapText="1"/>
    </xf>
    <xf numFmtId="0" fontId="2" fillId="0" borderId="20" xfId="0" applyFont="1" applyBorder="1" applyAlignment="1">
      <alignment horizontal="right" vertical="center" wrapText="1"/>
    </xf>
    <xf numFmtId="0" fontId="2" fillId="0" borderId="16" xfId="0" applyFont="1" applyBorder="1" applyAlignment="1">
      <alignment horizontal="right" vertical="center" wrapText="1"/>
    </xf>
    <xf numFmtId="0" fontId="14" fillId="0" borderId="6" xfId="0" applyFont="1" applyBorder="1" applyAlignment="1">
      <alignment vertical="center" wrapText="1"/>
    </xf>
    <xf numFmtId="0" fontId="13" fillId="0" borderId="6" xfId="0" applyFont="1" applyBorder="1" applyAlignment="1">
      <alignment vertical="center" wrapText="1"/>
    </xf>
    <xf numFmtId="3" fontId="14" fillId="0" borderId="6" xfId="0" applyNumberFormat="1" applyFont="1" applyBorder="1" applyAlignment="1">
      <alignment horizontal="right" vertical="center" wrapText="1"/>
    </xf>
    <xf numFmtId="0" fontId="16" fillId="0" borderId="6" xfId="0" applyFont="1" applyBorder="1" applyAlignment="1">
      <alignment vertical="center" wrapText="1"/>
    </xf>
    <xf numFmtId="0" fontId="17" fillId="0" borderId="6" xfId="0" applyFont="1" applyBorder="1" applyAlignment="1">
      <alignment vertical="center" wrapText="1"/>
    </xf>
    <xf numFmtId="0" fontId="18" fillId="0" borderId="6" xfId="1" applyBorder="1" applyAlignment="1">
      <alignment vertical="center" wrapText="1"/>
    </xf>
    <xf numFmtId="0" fontId="2" fillId="0" borderId="8" xfId="0" applyFont="1" applyBorder="1" applyAlignment="1">
      <alignment vertical="center" wrapText="1"/>
    </xf>
    <xf numFmtId="0" fontId="2" fillId="10" borderId="6" xfId="0" applyFont="1" applyFill="1" applyBorder="1" applyAlignment="1">
      <alignment vertical="center" wrapText="1"/>
    </xf>
    <xf numFmtId="0" fontId="2" fillId="0" borderId="14" xfId="0" applyFont="1" applyBorder="1" applyAlignment="1">
      <alignment vertical="center" wrapText="1"/>
    </xf>
    <xf numFmtId="0" fontId="2" fillId="0" borderId="0" xfId="0" applyFont="1" applyAlignment="1">
      <alignment vertical="center" wrapText="1"/>
    </xf>
    <xf numFmtId="0" fontId="8" fillId="0" borderId="0" xfId="0" applyFont="1" applyAlignment="1">
      <alignment vertical="center" wrapText="1"/>
    </xf>
    <xf numFmtId="0" fontId="2" fillId="0" borderId="20" xfId="0" applyFont="1" applyBorder="1" applyAlignment="1">
      <alignment vertical="center" wrapText="1"/>
    </xf>
    <xf numFmtId="0" fontId="12" fillId="0" borderId="8" xfId="0" applyFont="1" applyBorder="1" applyAlignment="1">
      <alignment vertical="center" wrapText="1"/>
    </xf>
    <xf numFmtId="0" fontId="8" fillId="11" borderId="6" xfId="0" applyFont="1" applyFill="1" applyBorder="1" applyAlignment="1">
      <alignment vertical="center" wrapText="1"/>
    </xf>
    <xf numFmtId="0" fontId="2" fillId="11" borderId="6" xfId="0" applyFont="1" applyFill="1" applyBorder="1" applyAlignment="1">
      <alignment vertical="center" wrapText="1"/>
    </xf>
    <xf numFmtId="0" fontId="8" fillId="10" borderId="6" xfId="0" applyFont="1" applyFill="1" applyBorder="1" applyAlignment="1">
      <alignment vertical="center" wrapText="1"/>
    </xf>
    <xf numFmtId="0" fontId="19" fillId="0" borderId="17" xfId="0" applyFont="1" applyBorder="1" applyAlignment="1">
      <alignment vertical="center" wrapText="1"/>
    </xf>
    <xf numFmtId="0" fontId="19" fillId="0" borderId="10" xfId="0" applyFont="1" applyBorder="1" applyAlignment="1">
      <alignment horizontal="right" vertical="center" wrapText="1"/>
    </xf>
    <xf numFmtId="0" fontId="19" fillId="0" borderId="15" xfId="0" applyFont="1" applyBorder="1" applyAlignment="1">
      <alignment vertical="center" wrapText="1"/>
    </xf>
    <xf numFmtId="0" fontId="19" fillId="0" borderId="12" xfId="0" applyFont="1" applyBorder="1" applyAlignment="1">
      <alignment horizontal="right" vertical="center" wrapText="1"/>
    </xf>
    <xf numFmtId="0" fontId="20" fillId="0" borderId="12" xfId="0" applyFont="1" applyBorder="1" applyAlignment="1">
      <alignment horizontal="right" vertical="center" wrapText="1"/>
    </xf>
    <xf numFmtId="0" fontId="19" fillId="0" borderId="16" xfId="0" applyFont="1" applyBorder="1" applyAlignment="1">
      <alignment vertical="center" wrapText="1"/>
    </xf>
    <xf numFmtId="0" fontId="19" fillId="0" borderId="11" xfId="0" applyFont="1" applyBorder="1" applyAlignment="1">
      <alignment horizontal="right" vertical="center" wrapText="1"/>
    </xf>
    <xf numFmtId="0" fontId="20" fillId="0" borderId="11" xfId="0" applyFont="1" applyBorder="1" applyAlignment="1">
      <alignment horizontal="right" vertical="center" wrapText="1"/>
    </xf>
    <xf numFmtId="0" fontId="8" fillId="9" borderId="6" xfId="0" applyFont="1" applyFill="1" applyBorder="1" applyAlignment="1">
      <alignment vertical="center" wrapText="1"/>
    </xf>
    <xf numFmtId="0" fontId="2" fillId="9" borderId="6" xfId="0" applyFont="1" applyFill="1" applyBorder="1" applyAlignment="1">
      <alignment vertical="center" wrapText="1"/>
    </xf>
    <xf numFmtId="0" fontId="8" fillId="8" borderId="6" xfId="0" applyFont="1" applyFill="1" applyBorder="1" applyAlignment="1">
      <alignment vertical="center" wrapText="1"/>
    </xf>
    <xf numFmtId="0" fontId="2" fillId="8" borderId="6" xfId="0" applyFont="1" applyFill="1" applyBorder="1" applyAlignment="1">
      <alignment vertical="center" wrapText="1"/>
    </xf>
    <xf numFmtId="0" fontId="19" fillId="0" borderId="18" xfId="0" applyFont="1" applyBorder="1" applyAlignment="1">
      <alignment horizontal="right" vertical="center" wrapText="1"/>
    </xf>
    <xf numFmtId="0" fontId="20" fillId="0" borderId="13" xfId="0" applyFont="1" applyBorder="1" applyAlignment="1">
      <alignment horizontal="right" vertical="center" wrapText="1"/>
    </xf>
    <xf numFmtId="0" fontId="19" fillId="0" borderId="13" xfId="0" applyFont="1" applyBorder="1" applyAlignment="1">
      <alignment horizontal="right" vertical="center" wrapText="1"/>
    </xf>
    <xf numFmtId="0" fontId="19" fillId="0" borderId="19" xfId="0" applyFont="1" applyBorder="1" applyAlignment="1">
      <alignment horizontal="right" vertical="center" wrapText="1"/>
    </xf>
    <xf numFmtId="0" fontId="15" fillId="0" borderId="0" xfId="0" applyFont="1"/>
    <xf numFmtId="0" fontId="8" fillId="0" borderId="0" xfId="0" applyFont="1"/>
    <xf numFmtId="0" fontId="14" fillId="3" borderId="6" xfId="0" applyFont="1" applyFill="1" applyBorder="1" applyAlignment="1">
      <alignment vertical="center" wrapText="1"/>
    </xf>
    <xf numFmtId="0" fontId="15" fillId="3" borderId="6" xfId="0" applyFont="1" applyFill="1" applyBorder="1" applyAlignment="1">
      <alignment vertical="center" wrapText="1"/>
    </xf>
    <xf numFmtId="0" fontId="20" fillId="0" borderId="0" xfId="0" applyFont="1" applyAlignment="1">
      <alignment horizontal="center" wrapText="1"/>
    </xf>
    <xf numFmtId="0" fontId="8" fillId="2" borderId="0" xfId="0" applyFont="1" applyFill="1" applyAlignment="1">
      <alignment horizontal="center" wrapText="1"/>
    </xf>
    <xf numFmtId="0" fontId="2" fillId="0" borderId="9" xfId="0" applyFont="1" applyBorder="1" applyAlignment="1">
      <alignment horizontal="center" vertical="center" wrapText="1"/>
    </xf>
    <xf numFmtId="0" fontId="2" fillId="0" borderId="8" xfId="0" applyFont="1" applyBorder="1" applyAlignment="1">
      <alignment horizontal="center" vertical="center" wrapText="1"/>
    </xf>
    <xf numFmtId="0" fontId="10" fillId="0" borderId="10" xfId="0" applyFont="1" applyBorder="1" applyAlignment="1">
      <alignment horizontal="left" vertical="center" wrapText="1" indent="1"/>
    </xf>
    <xf numFmtId="0" fontId="10" fillId="0" borderId="11" xfId="0" applyFont="1" applyBorder="1" applyAlignment="1">
      <alignment horizontal="left" vertical="center" wrapText="1" indent="1"/>
    </xf>
    <xf numFmtId="0" fontId="12" fillId="0" borderId="10" xfId="0" applyFont="1" applyBorder="1" applyAlignment="1">
      <alignment horizontal="left" vertical="center" wrapText="1" indent="1"/>
    </xf>
    <xf numFmtId="0" fontId="12" fillId="0" borderId="11" xfId="0" applyFont="1" applyBorder="1" applyAlignment="1">
      <alignment horizontal="left" vertical="center" wrapText="1" indent="1"/>
    </xf>
    <xf numFmtId="0" fontId="11" fillId="0" borderId="7" xfId="0" applyFont="1" applyBorder="1" applyAlignment="1">
      <alignment horizontal="center" vertical="center" wrapText="1"/>
    </xf>
    <xf numFmtId="0" fontId="11" fillId="0" borderId="9" xfId="0" applyFont="1" applyBorder="1" applyAlignment="1">
      <alignment horizontal="center" vertical="center" wrapText="1"/>
    </xf>
    <xf numFmtId="0" fontId="11" fillId="0" borderId="8" xfId="0" applyFont="1" applyBorder="1" applyAlignment="1">
      <alignment horizontal="center" vertical="center" wrapText="1"/>
    </xf>
    <xf numFmtId="0" fontId="8" fillId="0" borderId="0" xfId="0" applyFont="1" applyAlignment="1">
      <alignment horizontal="center" wrapText="1"/>
    </xf>
    <xf numFmtId="0" fontId="12" fillId="8" borderId="7" xfId="0" applyFont="1" applyFill="1" applyBorder="1" applyAlignment="1">
      <alignment horizontal="center" vertical="center" wrapText="1"/>
    </xf>
    <xf numFmtId="0" fontId="12" fillId="8" borderId="9" xfId="0" applyFont="1" applyFill="1" applyBorder="1" applyAlignment="1">
      <alignment horizontal="center" vertical="center" wrapText="1"/>
    </xf>
    <xf numFmtId="0" fontId="12" fillId="8" borderId="8" xfId="0" applyFont="1" applyFill="1" applyBorder="1" applyAlignment="1">
      <alignment horizontal="center" vertical="center" wrapText="1"/>
    </xf>
    <xf numFmtId="0" fontId="12" fillId="9" borderId="7" xfId="0" applyFont="1" applyFill="1" applyBorder="1" applyAlignment="1">
      <alignment horizontal="center" vertical="center" wrapText="1"/>
    </xf>
    <xf numFmtId="0" fontId="12" fillId="9" borderId="9" xfId="0" applyFont="1" applyFill="1" applyBorder="1" applyAlignment="1">
      <alignment horizontal="center" vertical="center" wrapText="1"/>
    </xf>
    <xf numFmtId="0" fontId="12" fillId="10" borderId="7" xfId="0" applyFont="1" applyFill="1" applyBorder="1" applyAlignment="1">
      <alignment horizontal="center" vertical="center" wrapText="1"/>
    </xf>
    <xf numFmtId="0" fontId="12" fillId="10" borderId="9" xfId="0" applyFont="1" applyFill="1" applyBorder="1" applyAlignment="1">
      <alignment horizontal="center" vertical="center" wrapText="1"/>
    </xf>
    <xf numFmtId="0" fontId="12" fillId="10" borderId="8" xfId="0" applyFont="1" applyFill="1" applyBorder="1" applyAlignment="1">
      <alignment horizontal="center" vertical="center" wrapText="1"/>
    </xf>
    <xf numFmtId="0" fontId="12" fillId="11" borderId="7" xfId="0" applyFont="1" applyFill="1" applyBorder="1" applyAlignment="1">
      <alignment horizontal="center" vertical="center" wrapText="1"/>
    </xf>
    <xf numFmtId="0" fontId="12" fillId="11" borderId="9" xfId="0" applyFont="1" applyFill="1" applyBorder="1" applyAlignment="1">
      <alignment horizontal="center" vertical="center" wrapText="1"/>
    </xf>
    <xf numFmtId="0" fontId="12" fillId="11" borderId="8" xfId="0" applyFont="1" applyFill="1" applyBorder="1" applyAlignment="1">
      <alignment horizontal="center" vertical="center" wrapText="1"/>
    </xf>
    <xf numFmtId="0" fontId="23" fillId="0" borderId="0" xfId="0" applyFont="1" applyAlignment="1">
      <alignment horizontal="center" wrapText="1"/>
    </xf>
    <xf numFmtId="0" fontId="22" fillId="0" borderId="0" xfId="0" applyFont="1" applyAlignment="1">
      <alignment horizontal="center" wrapText="1"/>
    </xf>
    <xf numFmtId="0" fontId="0" fillId="0" borderId="0" xfId="0" applyAlignment="1">
      <alignment horizontal="center" wrapText="1"/>
    </xf>
    <xf numFmtId="0" fontId="8" fillId="0" borderId="0" xfId="0" applyFont="1" applyAlignment="1">
      <alignment horizontal="center"/>
    </xf>
    <xf numFmtId="0" fontId="2" fillId="10" borderId="7" xfId="0" applyFont="1" applyFill="1" applyBorder="1" applyAlignment="1">
      <alignment horizontal="center" vertical="center" wrapText="1"/>
    </xf>
    <xf numFmtId="0" fontId="2" fillId="10" borderId="9" xfId="0" applyFont="1" applyFill="1" applyBorder="1" applyAlignment="1">
      <alignment horizontal="center" vertical="center" wrapText="1"/>
    </xf>
    <xf numFmtId="0" fontId="2" fillId="10" borderId="8" xfId="0" applyFont="1" applyFill="1" applyBorder="1" applyAlignment="1">
      <alignment horizontal="center" vertical="center" wrapText="1"/>
    </xf>
    <xf numFmtId="0" fontId="12" fillId="0" borderId="0" xfId="0" applyFont="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 Id="rId8" Type="http://schemas.openxmlformats.org/officeDocument/2006/relationships/worksheet" Target="worksheets/sheet8.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4.xml.rels><?xml version="1.0" encoding="UTF-8" standalone="yes"?>
<Relationships xmlns="http://schemas.openxmlformats.org/package/2006/relationships"><Relationship Id="rId1" Type="http://schemas.openxmlformats.org/officeDocument/2006/relationships/hyperlink" Target="http://aiptasia.reefgenomics.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36C4A-4C08-4650-89B5-A1E445C28524}">
  <dimension ref="C3:D12"/>
  <sheetViews>
    <sheetView workbookViewId="0">
      <selection activeCell="E4" sqref="E4"/>
    </sheetView>
  </sheetViews>
  <sheetFormatPr defaultRowHeight="14.5"/>
  <cols>
    <col min="3" max="3" width="17.90625" customWidth="1"/>
    <col min="4" max="4" width="20" customWidth="1"/>
  </cols>
  <sheetData>
    <row r="3" spans="3:4">
      <c r="C3" s="5" t="s">
        <v>9</v>
      </c>
    </row>
    <row r="4" spans="3:4" ht="22.5" customHeight="1">
      <c r="D4" s="6" t="s">
        <v>0</v>
      </c>
    </row>
    <row r="5" spans="3:4" ht="21.5" customHeight="1">
      <c r="C5" s="1" t="s">
        <v>1</v>
      </c>
      <c r="D5" s="3">
        <v>0.23699999999999999</v>
      </c>
    </row>
    <row r="6" spans="3:4" ht="30.5" customHeight="1">
      <c r="C6" s="2" t="s">
        <v>2</v>
      </c>
      <c r="D6" s="3">
        <v>0.29202536117647054</v>
      </c>
    </row>
    <row r="7" spans="3:4" ht="29.5" customHeight="1">
      <c r="C7" s="2" t="s">
        <v>3</v>
      </c>
      <c r="D7" s="3">
        <v>0.32705104176470595</v>
      </c>
    </row>
    <row r="8" spans="3:4" ht="24.5" customHeight="1">
      <c r="C8" s="2" t="s">
        <v>4</v>
      </c>
      <c r="D8" s="3">
        <v>0.3806042723529412</v>
      </c>
    </row>
    <row r="9" spans="3:4">
      <c r="C9" s="2" t="s">
        <v>5</v>
      </c>
      <c r="D9" s="3">
        <v>0.31600953941176474</v>
      </c>
    </row>
    <row r="10" spans="3:4">
      <c r="C10" s="2" t="s">
        <v>6</v>
      </c>
      <c r="D10" s="3">
        <v>0.35240849941176461</v>
      </c>
    </row>
    <row r="11" spans="3:4" ht="26" customHeight="1">
      <c r="C11" s="2" t="s">
        <v>7</v>
      </c>
      <c r="D11" s="3">
        <v>0.45681167176470588</v>
      </c>
    </row>
    <row r="12" spans="3:4" ht="32" customHeight="1">
      <c r="C12" s="2" t="s">
        <v>8</v>
      </c>
      <c r="D12" s="3">
        <v>0.46758354000000008</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AB975E-0251-4544-96D4-1BE88ECB8139}">
  <dimension ref="B2:H21"/>
  <sheetViews>
    <sheetView workbookViewId="0">
      <selection activeCell="J8" sqref="J8"/>
    </sheetView>
  </sheetViews>
  <sheetFormatPr defaultRowHeight="14.5"/>
  <sheetData>
    <row r="2" spans="2:8">
      <c r="B2" s="5" t="s">
        <v>65</v>
      </c>
      <c r="C2" s="5"/>
      <c r="D2" s="5"/>
      <c r="E2" s="5"/>
      <c r="F2" s="5"/>
      <c r="G2" s="5"/>
      <c r="H2" s="5"/>
    </row>
    <row r="4" spans="2:8">
      <c r="C4" s="10"/>
      <c r="D4" s="28" t="s">
        <v>60</v>
      </c>
      <c r="E4" s="28" t="s">
        <v>61</v>
      </c>
      <c r="F4" s="33" t="s">
        <v>62</v>
      </c>
      <c r="G4" s="28" t="s">
        <v>63</v>
      </c>
      <c r="H4" s="28" t="s">
        <v>64</v>
      </c>
    </row>
    <row r="5" spans="2:8">
      <c r="C5" s="31" t="s">
        <v>13</v>
      </c>
      <c r="D5" s="25">
        <v>47.994129158512699</v>
      </c>
      <c r="E5" s="32">
        <v>48.352647125653199</v>
      </c>
      <c r="F5" s="32">
        <v>54.851485148514797</v>
      </c>
      <c r="G5" s="25">
        <v>53.253058846377897</v>
      </c>
      <c r="H5" s="25">
        <v>58.271254127947103</v>
      </c>
    </row>
    <row r="6" spans="2:8">
      <c r="C6" s="24" t="s">
        <v>14</v>
      </c>
      <c r="D6" s="29">
        <v>45.156555772994103</v>
      </c>
      <c r="E6" s="30">
        <v>41.626902976596199</v>
      </c>
      <c r="F6" s="30">
        <v>35.445544554455402</v>
      </c>
      <c r="G6" s="29">
        <v>35.016508059817397</v>
      </c>
      <c r="H6" s="25">
        <v>32.747100837109201</v>
      </c>
    </row>
    <row r="7" spans="2:8">
      <c r="C7" s="24" t="s">
        <v>15</v>
      </c>
      <c r="D7" s="25">
        <v>3.8649706457925599</v>
      </c>
      <c r="E7" s="26">
        <v>5.0215860031810902</v>
      </c>
      <c r="F7" s="26">
        <v>2.6897689768976898</v>
      </c>
      <c r="G7" s="25">
        <v>3.2287822878228698</v>
      </c>
      <c r="H7" s="25">
        <v>2.7878043161047499</v>
      </c>
    </row>
    <row r="8" spans="2:8">
      <c r="C8" s="24" t="s">
        <v>16</v>
      </c>
      <c r="D8" s="25">
        <v>0.34246575342465702</v>
      </c>
      <c r="E8" s="26">
        <v>0.54533060668029998</v>
      </c>
      <c r="F8" s="26">
        <v>0.18151815181518099</v>
      </c>
      <c r="G8" s="25">
        <v>0.75742862691784796</v>
      </c>
      <c r="H8" s="25">
        <v>0.80254972736348895</v>
      </c>
    </row>
    <row r="9" spans="2:8">
      <c r="C9" s="24" t="s">
        <v>17</v>
      </c>
      <c r="D9" s="25">
        <v>0.24461839530332599</v>
      </c>
      <c r="E9" s="26">
        <v>0.24994319472846999</v>
      </c>
      <c r="F9" s="26">
        <v>4.95049504950495E-2</v>
      </c>
      <c r="G9" s="25">
        <v>0.28160807923868703</v>
      </c>
      <c r="H9" s="25">
        <v>0.32639582213347601</v>
      </c>
    </row>
    <row r="10" spans="2:8">
      <c r="C10" s="24" t="s">
        <v>18</v>
      </c>
      <c r="D10" s="25">
        <v>0.73385518590998</v>
      </c>
      <c r="E10" s="26">
        <v>0.59077482390365799</v>
      </c>
      <c r="F10" s="26">
        <v>0.198019801980198</v>
      </c>
      <c r="G10" s="25">
        <v>0.116527481064284</v>
      </c>
      <c r="H10" s="25">
        <v>5.7599262729437002E-2</v>
      </c>
    </row>
    <row r="11" spans="2:8">
      <c r="C11" s="24" t="s">
        <v>19</v>
      </c>
      <c r="D11" s="25">
        <v>0.34246575342465702</v>
      </c>
      <c r="E11" s="26">
        <v>0.22722108611679101</v>
      </c>
      <c r="F11" s="26">
        <v>0.23102310231023099</v>
      </c>
      <c r="G11" s="25">
        <v>0.121382792775296</v>
      </c>
      <c r="H11" s="25">
        <v>6.9119115275324397E-2</v>
      </c>
    </row>
    <row r="12" spans="2:8">
      <c r="C12" s="24" t="s">
        <v>20</v>
      </c>
      <c r="D12" s="25">
        <v>4.8923679060665297E-2</v>
      </c>
      <c r="E12" s="26">
        <v>0.11361054305839501</v>
      </c>
      <c r="F12" s="26">
        <v>4.95049504950495E-2</v>
      </c>
      <c r="G12" s="25">
        <v>6.3119052243154006E-2</v>
      </c>
      <c r="H12" s="25">
        <v>1.5359803394516499E-2</v>
      </c>
    </row>
    <row r="13" spans="2:8">
      <c r="C13" s="24" t="s">
        <v>21</v>
      </c>
      <c r="D13" s="25">
        <v>4.0117416829745496</v>
      </c>
      <c r="E13" s="26">
        <v>4.02181322426721</v>
      </c>
      <c r="F13" s="26">
        <v>1.43564356435643</v>
      </c>
      <c r="G13" s="25">
        <v>1.01476014760147</v>
      </c>
      <c r="H13" s="25">
        <v>0.66431149681283996</v>
      </c>
    </row>
    <row r="14" spans="2:8">
      <c r="C14" s="24" t="s">
        <v>22</v>
      </c>
      <c r="D14" s="25">
        <v>2.0058708414872699</v>
      </c>
      <c r="E14" s="26">
        <v>1.5223812769825</v>
      </c>
      <c r="F14" s="26">
        <v>0.396039603960396</v>
      </c>
      <c r="G14" s="25">
        <v>0.29617401437172203</v>
      </c>
      <c r="H14" s="25">
        <v>0.272636510252668</v>
      </c>
    </row>
    <row r="15" spans="2:8">
      <c r="C15" s="24" t="s">
        <v>23</v>
      </c>
      <c r="D15" s="25">
        <v>0.83170254403131105</v>
      </c>
      <c r="E15" s="26">
        <v>0.54533060668029998</v>
      </c>
      <c r="F15" s="26">
        <v>0.16501650165016499</v>
      </c>
      <c r="G15" s="25">
        <v>0.16022528646338999</v>
      </c>
      <c r="H15" s="25">
        <v>0.10367867291298601</v>
      </c>
    </row>
    <row r="16" spans="2:8">
      <c r="C16" s="24" t="s">
        <v>24</v>
      </c>
      <c r="D16" s="25">
        <v>0.24461839530332599</v>
      </c>
      <c r="E16" s="26">
        <v>0.318109520563508</v>
      </c>
      <c r="F16" s="26">
        <v>9.9009900990099001E-2</v>
      </c>
      <c r="G16" s="25">
        <v>3.8842493688094698E-2</v>
      </c>
      <c r="H16" s="25">
        <v>3.8399508486291298E-2</v>
      </c>
    </row>
    <row r="17" spans="3:8">
      <c r="C17" s="24" t="s">
        <v>25</v>
      </c>
      <c r="D17" s="25">
        <v>0.39138943248532199</v>
      </c>
      <c r="E17" s="26">
        <v>0.20449897750511201</v>
      </c>
      <c r="F17" s="26">
        <v>0.313531353135313</v>
      </c>
      <c r="G17" s="25">
        <v>0.23791027383957999</v>
      </c>
      <c r="H17" s="25">
        <v>0.107518623761615</v>
      </c>
    </row>
    <row r="18" spans="3:8">
      <c r="C18" s="24" t="s">
        <v>26</v>
      </c>
      <c r="D18" s="25">
        <v>1.17416829745596</v>
      </c>
      <c r="E18" s="26">
        <v>0.77255169279709102</v>
      </c>
      <c r="F18" s="26">
        <v>0.46204620462046198</v>
      </c>
      <c r="G18" s="25">
        <v>1.0681685764226001</v>
      </c>
      <c r="H18" s="25">
        <v>0.60287228323477404</v>
      </c>
    </row>
    <row r="19" spans="3:8">
      <c r="C19" s="24" t="s">
        <v>27</v>
      </c>
      <c r="D19" s="25">
        <v>1.3209393346379601</v>
      </c>
      <c r="E19" s="26">
        <v>0.38627584639854501</v>
      </c>
      <c r="F19" s="26">
        <v>0.42904290429042902</v>
      </c>
      <c r="G19" s="25">
        <v>2.4228005437949101</v>
      </c>
      <c r="H19" s="25">
        <v>1.5820597496352</v>
      </c>
    </row>
    <row r="20" spans="3:8">
      <c r="C20" s="24" t="s">
        <v>28</v>
      </c>
      <c r="D20" s="25">
        <v>0.29354207436399199</v>
      </c>
      <c r="E20" s="26">
        <v>0.159054760281754</v>
      </c>
      <c r="F20" s="26">
        <v>4.95049504950495E-2</v>
      </c>
      <c r="G20" s="25">
        <v>2.42765585550592E-2</v>
      </c>
      <c r="H20" s="25">
        <v>7.6799016972582696E-3</v>
      </c>
    </row>
    <row r="21" spans="3:8">
      <c r="C21" s="24" t="s">
        <v>29</v>
      </c>
      <c r="D21" s="25">
        <v>4.8923679060665297E-2</v>
      </c>
      <c r="E21" s="26">
        <v>2.2722108611679101E-2</v>
      </c>
      <c r="F21" s="26">
        <v>0.132013201320132</v>
      </c>
      <c r="G21" s="25">
        <v>3.8842493688094698E-2</v>
      </c>
      <c r="H21" s="25">
        <v>0.1612779356424229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C7B79D-6987-4229-9388-312CB37E76C2}">
  <dimension ref="C3:Q23"/>
  <sheetViews>
    <sheetView workbookViewId="0">
      <selection activeCell="B8" sqref="B8"/>
    </sheetView>
  </sheetViews>
  <sheetFormatPr defaultRowHeight="14.5"/>
  <cols>
    <col min="1" max="1" width="5.90625" customWidth="1"/>
    <col min="2" max="2" width="4.90625" customWidth="1"/>
    <col min="3" max="3" width="14.08984375" customWidth="1"/>
    <col min="17" max="17" width="18.81640625" customWidth="1"/>
  </cols>
  <sheetData>
    <row r="3" spans="3:17">
      <c r="D3" s="8" t="s">
        <v>66</v>
      </c>
      <c r="E3" s="8" t="s">
        <v>67</v>
      </c>
      <c r="F3" s="8" t="s">
        <v>68</v>
      </c>
      <c r="G3" s="8" t="s">
        <v>69</v>
      </c>
      <c r="H3" s="8" t="s">
        <v>70</v>
      </c>
      <c r="I3" s="8" t="s">
        <v>71</v>
      </c>
      <c r="J3" s="8" t="s">
        <v>72</v>
      </c>
      <c r="K3" s="8" t="s">
        <v>73</v>
      </c>
      <c r="L3" s="8" t="s">
        <v>74</v>
      </c>
      <c r="M3" s="8" t="s">
        <v>75</v>
      </c>
      <c r="N3" s="8" t="s">
        <v>76</v>
      </c>
      <c r="O3" s="8" t="s">
        <v>77</v>
      </c>
      <c r="P3" s="8" t="s">
        <v>78</v>
      </c>
      <c r="Q3" s="8" t="s">
        <v>79</v>
      </c>
    </row>
    <row r="4" spans="3:17">
      <c r="C4" t="s">
        <v>80</v>
      </c>
      <c r="D4">
        <f>D23/3399690*100</f>
        <v>3.6885716050581087E-2</v>
      </c>
      <c r="E4">
        <f t="shared" ref="E4:Q4" si="0">E23/3399690*100</f>
        <v>0.92487844479937875</v>
      </c>
      <c r="F4">
        <f t="shared" si="0"/>
        <v>52.243322185258066</v>
      </c>
      <c r="G4">
        <f t="shared" si="0"/>
        <v>3.3216263835820325</v>
      </c>
      <c r="H4">
        <f t="shared" si="0"/>
        <v>11.809723827760767</v>
      </c>
      <c r="I4">
        <f t="shared" si="0"/>
        <v>2.2271148251752368</v>
      </c>
      <c r="J4">
        <f t="shared" si="0"/>
        <v>11.292912000800074</v>
      </c>
      <c r="K4">
        <f t="shared" si="0"/>
        <v>6.8404766316928889</v>
      </c>
      <c r="L4">
        <f t="shared" si="0"/>
        <v>0.5028987937135444</v>
      </c>
      <c r="M4">
        <f t="shared" si="0"/>
        <v>0.38450564610302701</v>
      </c>
      <c r="N4">
        <f t="shared" si="0"/>
        <v>1.6117646020666589</v>
      </c>
      <c r="O4">
        <f t="shared" si="0"/>
        <v>5.0289585226888329</v>
      </c>
      <c r="P4">
        <f t="shared" si="0"/>
        <v>1.722304092431957</v>
      </c>
      <c r="Q4">
        <f t="shared" si="0"/>
        <v>2.0526283278769535</v>
      </c>
    </row>
    <row r="5" spans="3:17">
      <c r="C5" t="s">
        <v>13</v>
      </c>
      <c r="D5">
        <v>2.6806534E-2</v>
      </c>
      <c r="E5">
        <v>1.1758582833425799</v>
      </c>
      <c r="F5">
        <v>50.153539575928797</v>
      </c>
      <c r="G5">
        <v>5.4884933990000002</v>
      </c>
      <c r="H5">
        <v>14.824920343354499</v>
      </c>
      <c r="I5">
        <v>4.2395563807385503</v>
      </c>
      <c r="J5">
        <v>4.8237738485356596</v>
      </c>
      <c r="K5">
        <v>3.6994665912234499</v>
      </c>
      <c r="L5">
        <v>0.2759010913146</v>
      </c>
      <c r="M5">
        <v>0.178160345960997</v>
      </c>
      <c r="N5">
        <v>0.68971148746567701</v>
      </c>
      <c r="O5">
        <v>10.075297490661001</v>
      </c>
      <c r="P5">
        <v>3.24416792932313</v>
      </c>
      <c r="Q5">
        <v>1.1027795488419101</v>
      </c>
    </row>
    <row r="6" spans="3:17">
      <c r="C6" t="s">
        <v>14</v>
      </c>
      <c r="D6">
        <v>1.0161288363005399E-2</v>
      </c>
      <c r="E6">
        <v>1.02463339286522</v>
      </c>
      <c r="F6">
        <v>60.014446701281301</v>
      </c>
      <c r="G6">
        <v>5.8223077830000003</v>
      </c>
      <c r="H6">
        <v>12.665714598126501</v>
      </c>
      <c r="I6">
        <v>3.3881269763429702</v>
      </c>
      <c r="J6">
        <v>2.7600047272080599</v>
      </c>
      <c r="K6">
        <v>2.6042719381663502</v>
      </c>
      <c r="L6">
        <v>0.20311531847355299</v>
      </c>
      <c r="M6">
        <v>0.16445824317951099</v>
      </c>
      <c r="N6">
        <v>0.533688536630892</v>
      </c>
      <c r="O6">
        <v>6.9117746137882001</v>
      </c>
      <c r="P6">
        <v>2.0256307454078102</v>
      </c>
      <c r="Q6">
        <v>1.87166513695097</v>
      </c>
    </row>
    <row r="7" spans="3:17">
      <c r="C7" t="s">
        <v>15</v>
      </c>
      <c r="D7">
        <v>7.7224486999999994E-2</v>
      </c>
      <c r="E7">
        <v>0.61616439026645098</v>
      </c>
      <c r="F7">
        <v>56.199576352991997</v>
      </c>
      <c r="G7">
        <v>1.1434118539586999</v>
      </c>
      <c r="H7">
        <v>6.6181928926280502</v>
      </c>
      <c r="I7">
        <v>0.40352513466699602</v>
      </c>
      <c r="J7">
        <v>19.422774153725602</v>
      </c>
      <c r="K7">
        <v>8.1588757859999994</v>
      </c>
      <c r="L7">
        <v>0.52507212603906295</v>
      </c>
      <c r="M7">
        <v>0.52507212603906295</v>
      </c>
      <c r="N7">
        <v>1.7862241304767501</v>
      </c>
      <c r="O7">
        <v>1.03301346805924</v>
      </c>
      <c r="P7">
        <v>0.53758031754491298</v>
      </c>
      <c r="Q7">
        <v>2.9532927814139098</v>
      </c>
    </row>
    <row r="8" spans="3:17">
      <c r="C8" t="s">
        <v>16</v>
      </c>
      <c r="D8">
        <v>0</v>
      </c>
      <c r="E8">
        <v>0.40428632357122501</v>
      </c>
      <c r="F8">
        <v>6.6498436167187904</v>
      </c>
      <c r="G8">
        <v>0.13416974694341699</v>
      </c>
      <c r="H8">
        <v>18.753554165481901</v>
      </c>
      <c r="I8">
        <v>0.116398919533693</v>
      </c>
      <c r="J8">
        <v>38.488058003980598</v>
      </c>
      <c r="K8">
        <v>26.0413704862098</v>
      </c>
      <c r="L8">
        <v>1.71843901052032</v>
      </c>
      <c r="M8">
        <v>1.19775376741541</v>
      </c>
      <c r="N8">
        <v>5.5436096104634602</v>
      </c>
      <c r="O8">
        <v>0.42561131646289402</v>
      </c>
      <c r="P8">
        <v>0.31098947967017299</v>
      </c>
      <c r="Q8">
        <v>0.21591555300000001</v>
      </c>
    </row>
    <row r="9" spans="3:17">
      <c r="C9" t="s">
        <v>17</v>
      </c>
      <c r="D9">
        <v>6.7183300000000004E-4</v>
      </c>
      <c r="E9">
        <v>8.1963633999999994E-2</v>
      </c>
      <c r="F9">
        <v>18.630602667849001</v>
      </c>
      <c r="G9">
        <v>6.7183305999999998E-2</v>
      </c>
      <c r="H9">
        <v>3.3302764928970401</v>
      </c>
      <c r="I9">
        <v>5.3746649999999998E-3</v>
      </c>
      <c r="J9">
        <v>51.852747629268997</v>
      </c>
      <c r="K9">
        <v>18.520422045530101</v>
      </c>
      <c r="L9">
        <v>1.13942887471321</v>
      </c>
      <c r="M9">
        <v>0.905630968816868</v>
      </c>
      <c r="N9">
        <v>4.1069155136331696</v>
      </c>
      <c r="O9">
        <v>5.6433977000000003E-2</v>
      </c>
      <c r="P9">
        <v>1.3772577789870699E-2</v>
      </c>
      <c r="Q9">
        <v>1.28857581468156</v>
      </c>
    </row>
    <row r="10" spans="3:17">
      <c r="C10" t="s">
        <v>18</v>
      </c>
      <c r="D10">
        <v>6.4321780000000002E-3</v>
      </c>
      <c r="E10">
        <v>0.242278706274589</v>
      </c>
      <c r="F10">
        <v>93.723266260010007</v>
      </c>
      <c r="G10">
        <v>0.44382028494548698</v>
      </c>
      <c r="H10">
        <v>1.2049613533302601</v>
      </c>
      <c r="I10">
        <v>4.1809157E-2</v>
      </c>
      <c r="J10">
        <v>0.13185964987510801</v>
      </c>
      <c r="K10">
        <v>1.1792326411595E-2</v>
      </c>
      <c r="L10">
        <v>0</v>
      </c>
      <c r="M10">
        <v>0</v>
      </c>
      <c r="N10">
        <v>0</v>
      </c>
      <c r="O10">
        <v>6.5393809999999997E-2</v>
      </c>
      <c r="P10">
        <v>2.5728712170752802E-2</v>
      </c>
      <c r="Q10">
        <v>4.1026575615613003</v>
      </c>
    </row>
    <row r="11" spans="3:17">
      <c r="C11" t="s">
        <v>19</v>
      </c>
      <c r="D11">
        <v>0.19892822344917099</v>
      </c>
      <c r="E11">
        <v>0.30042221500487098</v>
      </c>
      <c r="F11">
        <v>35.453881130237001</v>
      </c>
      <c r="G11">
        <v>0.43033452419616702</v>
      </c>
      <c r="H11">
        <v>1.07177655082819</v>
      </c>
      <c r="I11">
        <v>6.4956155000000002E-2</v>
      </c>
      <c r="J11">
        <v>7.5998700876907996</v>
      </c>
      <c r="K11">
        <v>40.0617083468658</v>
      </c>
      <c r="L11">
        <v>2.2044494965897998</v>
      </c>
      <c r="M11">
        <v>0.15427086716466301</v>
      </c>
      <c r="N11">
        <v>5.1761935693406897</v>
      </c>
      <c r="O11">
        <v>0.30448197466709898</v>
      </c>
      <c r="P11">
        <v>5.4035401104254603</v>
      </c>
      <c r="Q11">
        <v>1.57518674894446</v>
      </c>
    </row>
    <row r="12" spans="3:17">
      <c r="C12" t="s">
        <v>21</v>
      </c>
      <c r="D12">
        <v>2.92614412235183E-2</v>
      </c>
      <c r="E12">
        <v>0.24579610627755399</v>
      </c>
      <c r="F12">
        <v>76.300183371698296</v>
      </c>
      <c r="G12">
        <v>2.6315789473684199</v>
      </c>
      <c r="H12">
        <v>8.6594358394132094</v>
      </c>
      <c r="I12">
        <v>0.94807069564199598</v>
      </c>
      <c r="J12">
        <v>3.0861066677070701</v>
      </c>
      <c r="K12">
        <v>1.3070110413171501</v>
      </c>
      <c r="L12">
        <v>0.29651593773165302</v>
      </c>
      <c r="M12">
        <v>7.8030509999999997E-2</v>
      </c>
      <c r="N12">
        <v>0.399906363388084</v>
      </c>
      <c r="O12">
        <v>1.72057274394288</v>
      </c>
      <c r="P12">
        <v>0.68666848700000005</v>
      </c>
      <c r="Q12">
        <v>3.60891108423393</v>
      </c>
    </row>
    <row r="13" spans="3:17">
      <c r="C13" t="s">
        <v>22</v>
      </c>
      <c r="D13">
        <v>0.100464410956307</v>
      </c>
      <c r="E13">
        <v>0.27106435408965901</v>
      </c>
      <c r="F13">
        <v>75.7141503175054</v>
      </c>
      <c r="G13">
        <v>1.77423940858686</v>
      </c>
      <c r="H13">
        <v>8.9034214766372806</v>
      </c>
      <c r="I13">
        <v>0.32413989195336901</v>
      </c>
      <c r="J13">
        <v>5.06681831106056</v>
      </c>
      <c r="K13">
        <v>1.9827504501942901</v>
      </c>
      <c r="L13">
        <v>0.10235996588001101</v>
      </c>
      <c r="M13">
        <v>0.20092882191261399</v>
      </c>
      <c r="N13">
        <v>0.50800871999999997</v>
      </c>
      <c r="O13">
        <v>0.722206425931191</v>
      </c>
      <c r="P13">
        <v>0.301393232868922</v>
      </c>
      <c r="Q13">
        <v>4.0261586579471098</v>
      </c>
    </row>
    <row r="14" spans="3:17">
      <c r="C14" t="s">
        <v>23</v>
      </c>
      <c r="D14">
        <v>0</v>
      </c>
      <c r="E14">
        <v>0.15232292460015201</v>
      </c>
      <c r="F14">
        <v>52.003046458492001</v>
      </c>
      <c r="G14">
        <v>6.3061690784462998</v>
      </c>
      <c r="H14">
        <v>23.229246001523201</v>
      </c>
      <c r="I14">
        <v>1.0205635948210201</v>
      </c>
      <c r="J14">
        <v>7.6618431073876598</v>
      </c>
      <c r="K14">
        <v>3.65575019040365</v>
      </c>
      <c r="L14">
        <v>0.15232292460015201</v>
      </c>
      <c r="M14">
        <v>0.182787509520182</v>
      </c>
      <c r="N14">
        <v>0.776846915460776</v>
      </c>
      <c r="O14">
        <v>2.1020563594820998</v>
      </c>
      <c r="P14">
        <v>0.67022086824066995</v>
      </c>
      <c r="Q14">
        <v>2.0868240670220799</v>
      </c>
    </row>
    <row r="15" spans="3:17">
      <c r="C15" t="s">
        <v>24</v>
      </c>
      <c r="D15">
        <v>4.2677722000000001E-2</v>
      </c>
      <c r="E15">
        <v>0.49871966833312997</v>
      </c>
      <c r="F15">
        <v>64.657968540421805</v>
      </c>
      <c r="G15">
        <v>7.1942445999999993E-2</v>
      </c>
      <c r="H15">
        <v>20.018290452383798</v>
      </c>
      <c r="I15">
        <v>1.7071088891598502E-2</v>
      </c>
      <c r="J15">
        <v>6.6577246677234401</v>
      </c>
      <c r="K15">
        <v>2.7325935861480302</v>
      </c>
      <c r="L15">
        <v>0.15120107303987301</v>
      </c>
      <c r="M15">
        <v>0.103645896841848</v>
      </c>
      <c r="N15">
        <v>0.24387269845140799</v>
      </c>
      <c r="O15">
        <v>3.9019631999999999E-2</v>
      </c>
      <c r="P15">
        <v>1.5851725399341501E-2</v>
      </c>
      <c r="Q15">
        <v>4.7494208023411701</v>
      </c>
    </row>
    <row r="16" spans="3:17">
      <c r="C16" t="s">
        <v>25</v>
      </c>
      <c r="D16">
        <v>4.6550390798038799E-2</v>
      </c>
      <c r="E16">
        <v>9.0848342999999998E-2</v>
      </c>
      <c r="F16">
        <v>39.298290399357299</v>
      </c>
      <c r="G16">
        <v>0.14190361065853699</v>
      </c>
      <c r="H16">
        <v>17.297975058000201</v>
      </c>
      <c r="I16">
        <v>4.5799578000000001E-2</v>
      </c>
      <c r="J16">
        <v>12.808114784253901</v>
      </c>
      <c r="K16">
        <v>18.226730435696599</v>
      </c>
      <c r="L16">
        <v>1.4528226805516899</v>
      </c>
      <c r="M16">
        <v>0.79811395835992405</v>
      </c>
      <c r="N16">
        <v>5.1137856729910096</v>
      </c>
      <c r="O16">
        <v>8.6343466999999993E-2</v>
      </c>
      <c r="P16">
        <v>1.11270450262409</v>
      </c>
      <c r="Q16">
        <v>3.4800171185308</v>
      </c>
    </row>
    <row r="17" spans="3:17">
      <c r="C17" t="s">
        <v>26</v>
      </c>
      <c r="D17">
        <v>7.8094494E-2</v>
      </c>
      <c r="E17">
        <v>1.50796749781521</v>
      </c>
      <c r="F17">
        <v>83.287778211635995</v>
      </c>
      <c r="G17">
        <v>1.4893735705918401</v>
      </c>
      <c r="H17">
        <v>4.1483051639999999</v>
      </c>
      <c r="I17">
        <v>0.46670757330655799</v>
      </c>
      <c r="J17">
        <v>1.6622970937691699</v>
      </c>
      <c r="K17">
        <v>1.2755434075231</v>
      </c>
      <c r="L17">
        <v>0.23056469756977299</v>
      </c>
      <c r="M17">
        <v>0.122719919674234</v>
      </c>
      <c r="N17">
        <v>0.72516316171138495</v>
      </c>
      <c r="O17">
        <v>1.32574701102619</v>
      </c>
      <c r="P17">
        <v>0.371878544467376</v>
      </c>
      <c r="Q17">
        <v>3.3078596530373101</v>
      </c>
    </row>
    <row r="18" spans="3:17">
      <c r="C18" t="s">
        <v>27</v>
      </c>
      <c r="D18">
        <v>5.0645860000000001E-2</v>
      </c>
      <c r="E18">
        <v>0.18553433889602</v>
      </c>
      <c r="F18">
        <v>62.993922496790702</v>
      </c>
      <c r="G18">
        <v>0.74614890885750895</v>
      </c>
      <c r="H18">
        <v>5.9110237483953698</v>
      </c>
      <c r="I18">
        <v>0.12034659820282401</v>
      </c>
      <c r="J18">
        <v>7.39880856867779</v>
      </c>
      <c r="K18">
        <v>12.3490653080872</v>
      </c>
      <c r="L18">
        <v>1.2937259306803499</v>
      </c>
      <c r="M18">
        <v>0.75768212451861305</v>
      </c>
      <c r="N18">
        <v>4.2010991655969097</v>
      </c>
      <c r="O18">
        <v>0.42021020539152698</v>
      </c>
      <c r="P18">
        <v>0.46132862644415901</v>
      </c>
      <c r="Q18">
        <v>3.1104581193838201</v>
      </c>
    </row>
    <row r="19" spans="3:17">
      <c r="C19" t="s">
        <v>28</v>
      </c>
      <c r="D19">
        <v>0</v>
      </c>
      <c r="E19">
        <v>0.12562814070351699</v>
      </c>
      <c r="F19">
        <v>73.6772095772982</v>
      </c>
      <c r="G19">
        <v>0.24386639077741601</v>
      </c>
      <c r="H19">
        <v>10.9961572568725</v>
      </c>
      <c r="I19">
        <v>2.2169671888856001E-2</v>
      </c>
      <c r="J19">
        <v>9.0821755838013498</v>
      </c>
      <c r="K19">
        <v>1.81052320425657</v>
      </c>
      <c r="L19">
        <v>5.9119125000000002E-2</v>
      </c>
      <c r="M19">
        <v>4.4339344000000003E-2</v>
      </c>
      <c r="N19">
        <v>0.19213715637008499</v>
      </c>
      <c r="O19">
        <v>8.1288796999999996E-2</v>
      </c>
      <c r="P19">
        <v>5.1729233999999999E-2</v>
      </c>
      <c r="Q19">
        <v>3.61365651788353</v>
      </c>
    </row>
    <row r="20" spans="3:17">
      <c r="C20" t="s">
        <v>29</v>
      </c>
      <c r="D20">
        <v>0</v>
      </c>
      <c r="E20">
        <v>73.214285714285694</v>
      </c>
      <c r="F20">
        <v>16.3655462184873</v>
      </c>
      <c r="G20">
        <v>3.3613445378151199</v>
      </c>
      <c r="H20">
        <v>1.74369747899159</v>
      </c>
      <c r="I20">
        <v>0.23109243697478901</v>
      </c>
      <c r="J20">
        <v>0.98739495798319299</v>
      </c>
      <c r="K20">
        <v>0.630252100840336</v>
      </c>
      <c r="L20">
        <v>6.3025209999999998E-2</v>
      </c>
      <c r="M20">
        <v>0.33613445378151202</v>
      </c>
      <c r="N20">
        <v>0.252100840336134</v>
      </c>
      <c r="O20">
        <v>0.29411764705882298</v>
      </c>
      <c r="P20">
        <v>0.378151260504201</v>
      </c>
      <c r="Q20">
        <v>2.1428571428571401</v>
      </c>
    </row>
    <row r="23" spans="3:17" ht="30" customHeight="1">
      <c r="C23" s="7" t="s">
        <v>81</v>
      </c>
      <c r="D23">
        <v>1254</v>
      </c>
      <c r="E23">
        <v>31443</v>
      </c>
      <c r="F23">
        <v>1776111</v>
      </c>
      <c r="G23">
        <v>112925</v>
      </c>
      <c r="H23">
        <v>401494</v>
      </c>
      <c r="I23">
        <v>75715</v>
      </c>
      <c r="J23">
        <v>383924</v>
      </c>
      <c r="K23">
        <v>232555</v>
      </c>
      <c r="L23">
        <v>17097</v>
      </c>
      <c r="M23">
        <v>13072</v>
      </c>
      <c r="N23">
        <v>54795</v>
      </c>
      <c r="O23">
        <v>170969</v>
      </c>
      <c r="P23">
        <v>58553</v>
      </c>
      <c r="Q23">
        <v>6978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F6D3C-72E4-4AD3-8404-B99CB48A8475}">
  <dimension ref="B2:M14"/>
  <sheetViews>
    <sheetView workbookViewId="0">
      <selection activeCell="B2" sqref="B2:M3"/>
    </sheetView>
  </sheetViews>
  <sheetFormatPr defaultRowHeight="14.5"/>
  <cols>
    <col min="4" max="4" width="16.7265625" customWidth="1"/>
    <col min="5" max="5" width="18.1796875" customWidth="1"/>
    <col min="9" max="9" width="3.81640625" customWidth="1"/>
    <col min="10" max="10" width="17.81640625" customWidth="1"/>
    <col min="11" max="11" width="15.90625" customWidth="1"/>
    <col min="12" max="12" width="20.453125" customWidth="1"/>
  </cols>
  <sheetData>
    <row r="2" spans="2:13">
      <c r="B2" s="119" t="s">
        <v>798</v>
      </c>
      <c r="C2" s="119"/>
      <c r="D2" s="119"/>
      <c r="E2" s="119"/>
      <c r="F2" s="119"/>
      <c r="G2" s="119"/>
      <c r="H2" s="119"/>
      <c r="I2" s="119"/>
      <c r="J2" s="119"/>
      <c r="K2" s="119"/>
      <c r="L2" s="119"/>
      <c r="M2" s="119"/>
    </row>
    <row r="3" spans="2:13">
      <c r="B3" s="119"/>
      <c r="C3" s="119"/>
      <c r="D3" s="119"/>
      <c r="E3" s="119"/>
      <c r="F3" s="119"/>
      <c r="G3" s="119"/>
      <c r="H3" s="119"/>
      <c r="I3" s="119"/>
      <c r="J3" s="119"/>
      <c r="K3" s="119"/>
      <c r="L3" s="119"/>
      <c r="M3" s="119"/>
    </row>
    <row r="4" spans="2:13">
      <c r="C4" s="5" t="s">
        <v>796</v>
      </c>
      <c r="D4" s="5"/>
      <c r="I4" s="5" t="s">
        <v>797</v>
      </c>
      <c r="J4" s="5"/>
    </row>
    <row r="6" spans="2:13" ht="36" customHeight="1">
      <c r="D6" s="1"/>
      <c r="E6" s="36" t="s">
        <v>86</v>
      </c>
      <c r="J6" s="9"/>
      <c r="K6" s="36" t="s">
        <v>88</v>
      </c>
      <c r="L6" s="36" t="s">
        <v>89</v>
      </c>
    </row>
    <row r="7" spans="2:13" ht="30" customHeight="1">
      <c r="D7" s="1" t="s">
        <v>1</v>
      </c>
      <c r="E7" s="3">
        <v>0.33800000000000002</v>
      </c>
      <c r="J7" s="1" t="s">
        <v>87</v>
      </c>
      <c r="K7" s="3">
        <v>0.47199999999999998</v>
      </c>
      <c r="L7" s="3">
        <v>0.47499999999999998</v>
      </c>
    </row>
    <row r="8" spans="2:13" ht="26.5" customHeight="1">
      <c r="D8" s="2" t="s">
        <v>2</v>
      </c>
      <c r="E8" s="4">
        <v>0.34693752675623518</v>
      </c>
      <c r="J8" s="2" t="s">
        <v>3</v>
      </c>
      <c r="K8" s="3">
        <v>0.60035235632701878</v>
      </c>
      <c r="L8" s="3">
        <v>0.58246031827115941</v>
      </c>
    </row>
    <row r="9" spans="2:13" ht="29">
      <c r="D9" s="2" t="s">
        <v>3</v>
      </c>
      <c r="E9" s="3">
        <v>0.38689891987560587</v>
      </c>
      <c r="J9" s="2" t="s">
        <v>4</v>
      </c>
      <c r="K9" s="3">
        <v>0.65328004668181217</v>
      </c>
      <c r="L9" s="3">
        <v>0.62583239459530204</v>
      </c>
    </row>
    <row r="10" spans="2:13" ht="22.5" customHeight="1">
      <c r="D10" s="2" t="s">
        <v>4</v>
      </c>
      <c r="E10" s="3">
        <v>0.45435365117647064</v>
      </c>
      <c r="J10" s="2" t="s">
        <v>5</v>
      </c>
      <c r="K10" s="3">
        <v>0.64057897097340144</v>
      </c>
      <c r="L10" s="3">
        <v>0.62468845441780319</v>
      </c>
    </row>
    <row r="11" spans="2:13" ht="22.5" customHeight="1">
      <c r="D11" s="2" t="s">
        <v>5</v>
      </c>
      <c r="E11" s="3">
        <v>0.41775587588235291</v>
      </c>
      <c r="J11" s="2" t="s">
        <v>6</v>
      </c>
      <c r="K11" s="3">
        <v>0.58854360029185471</v>
      </c>
      <c r="L11" s="3">
        <v>0.58559271868606344</v>
      </c>
    </row>
    <row r="12" spans="2:13" ht="21.5" customHeight="1">
      <c r="D12" s="2" t="s">
        <v>6</v>
      </c>
      <c r="E12" s="3">
        <v>0.45044223529411764</v>
      </c>
      <c r="J12" s="2" t="s">
        <v>7</v>
      </c>
      <c r="K12" s="3">
        <v>0.6624160632793844</v>
      </c>
      <c r="L12" s="3">
        <v>0.64347513203339923</v>
      </c>
    </row>
    <row r="13" spans="2:13" ht="24" customHeight="1">
      <c r="D13" s="2" t="s">
        <v>7</v>
      </c>
      <c r="E13" s="3">
        <v>0.52496588235294128</v>
      </c>
      <c r="J13" s="2" t="s">
        <v>8</v>
      </c>
      <c r="K13" s="3">
        <v>0.68782973700618166</v>
      </c>
      <c r="L13" s="3">
        <v>0.6581572517332781</v>
      </c>
    </row>
    <row r="14" spans="2:13" ht="40" customHeight="1">
      <c r="D14" s="2" t="s">
        <v>8</v>
      </c>
      <c r="E14" s="3">
        <v>0.58183840006891163</v>
      </c>
    </row>
  </sheetData>
  <mergeCells count="1">
    <mergeCell ref="B2:M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2AF6A-6FEA-4E64-BA1B-80FAEF8B6853}">
  <dimension ref="B4:N23"/>
  <sheetViews>
    <sheetView tabSelected="1" topLeftCell="A3" workbookViewId="0">
      <selection activeCell="F15" sqref="F15"/>
    </sheetView>
  </sheetViews>
  <sheetFormatPr defaultRowHeight="14.5"/>
  <cols>
    <col min="3" max="3" width="17.36328125" customWidth="1"/>
    <col min="4" max="4" width="11.81640625" customWidth="1"/>
    <col min="10" max="10" width="9.54296875" customWidth="1"/>
    <col min="11" max="11" width="9.6328125" customWidth="1"/>
    <col min="12" max="12" width="10.90625" customWidth="1"/>
    <col min="13" max="13" width="11.36328125" customWidth="1"/>
  </cols>
  <sheetData>
    <row r="4" spans="2:14" ht="24.5" customHeight="1">
      <c r="B4" s="120" t="s">
        <v>92</v>
      </c>
      <c r="C4" s="120"/>
      <c r="D4" s="120"/>
      <c r="E4" s="120"/>
      <c r="I4" s="38" t="s">
        <v>93</v>
      </c>
      <c r="J4" s="39"/>
      <c r="K4" s="39"/>
      <c r="L4" s="39"/>
      <c r="M4" s="39"/>
      <c r="N4" s="37"/>
    </row>
    <row r="6" spans="2:14" ht="32.5" customHeight="1">
      <c r="C6" s="8"/>
      <c r="D6" s="8" t="s">
        <v>30</v>
      </c>
      <c r="H6" s="8"/>
      <c r="I6" s="40" t="s">
        <v>90</v>
      </c>
      <c r="J6" s="40" t="s">
        <v>2</v>
      </c>
      <c r="K6" s="40" t="s">
        <v>3</v>
      </c>
      <c r="L6" s="40" t="s">
        <v>4</v>
      </c>
      <c r="M6" s="40" t="s">
        <v>7</v>
      </c>
    </row>
    <row r="7" spans="2:14">
      <c r="C7" t="s">
        <v>90</v>
      </c>
      <c r="D7">
        <v>9.5794117647058766E-2</v>
      </c>
      <c r="H7" s="8" t="s">
        <v>13</v>
      </c>
      <c r="I7" s="19">
        <v>0.38314999999999899</v>
      </c>
      <c r="J7">
        <v>0.65121205999999998</v>
      </c>
      <c r="K7">
        <v>0.67349119999999996</v>
      </c>
      <c r="L7">
        <v>0.74554103000000005</v>
      </c>
      <c r="M7">
        <v>0.72990898000000004</v>
      </c>
    </row>
    <row r="8" spans="2:14">
      <c r="C8" t="s">
        <v>2</v>
      </c>
      <c r="D8">
        <v>0.16857802411764702</v>
      </c>
      <c r="H8" s="8" t="s">
        <v>14</v>
      </c>
      <c r="I8" s="19">
        <v>0.28649999999999998</v>
      </c>
      <c r="J8">
        <v>0.46838734999999998</v>
      </c>
      <c r="K8">
        <v>0.46830790999999999</v>
      </c>
      <c r="L8">
        <v>0.46837953999999998</v>
      </c>
      <c r="M8">
        <v>0.42760371000000003</v>
      </c>
    </row>
    <row r="9" spans="2:14">
      <c r="C9" t="s">
        <v>3</v>
      </c>
      <c r="D9">
        <v>0.21729978999999996</v>
      </c>
      <c r="H9" s="8" t="s">
        <v>15</v>
      </c>
      <c r="I9" s="19">
        <v>8.4749999999999895E-2</v>
      </c>
      <c r="J9">
        <v>0.19868653999999999</v>
      </c>
      <c r="K9">
        <v>0.19577469</v>
      </c>
      <c r="L9">
        <v>0.25848823999999998</v>
      </c>
      <c r="M9">
        <v>0.23846608</v>
      </c>
    </row>
    <row r="10" spans="2:14">
      <c r="C10" t="s">
        <v>4</v>
      </c>
      <c r="D10">
        <v>0.23445047705882355</v>
      </c>
      <c r="H10" s="8" t="s">
        <v>16</v>
      </c>
      <c r="I10" s="19">
        <v>5.8999999999999999E-3</v>
      </c>
      <c r="J10">
        <v>7.0478199999999998E-3</v>
      </c>
      <c r="K10">
        <v>1.187886E-2</v>
      </c>
      <c r="L10">
        <v>1.2231199999999999E-2</v>
      </c>
      <c r="M10">
        <v>2.038127E-2</v>
      </c>
    </row>
    <row r="11" spans="2:14">
      <c r="C11" t="s">
        <v>91</v>
      </c>
      <c r="D11">
        <v>0.22019739058823529</v>
      </c>
      <c r="H11" s="8" t="s">
        <v>17</v>
      </c>
      <c r="I11" s="19">
        <v>6.59E-2</v>
      </c>
      <c r="J11">
        <v>9.1005509999999998E-2</v>
      </c>
      <c r="K11">
        <v>4.2132749999999997E-2</v>
      </c>
      <c r="L11">
        <v>5.802102E-2</v>
      </c>
      <c r="M11">
        <v>7.3346969999999997E-2</v>
      </c>
    </row>
    <row r="12" spans="2:14">
      <c r="H12" s="8" t="s">
        <v>18</v>
      </c>
      <c r="I12" s="19">
        <v>7.6950000000000005E-2</v>
      </c>
      <c r="J12">
        <v>2.8751220000000001E-2</v>
      </c>
      <c r="K12">
        <v>0.17230744000000001</v>
      </c>
      <c r="L12">
        <v>0.14390704000000001</v>
      </c>
      <c r="M12">
        <v>2.7648099999999998E-2</v>
      </c>
    </row>
    <row r="13" spans="2:14">
      <c r="H13" s="8" t="s">
        <v>82</v>
      </c>
      <c r="I13" s="19">
        <v>4.3099999999999999E-2</v>
      </c>
      <c r="J13">
        <v>8.3866259999999998E-2</v>
      </c>
      <c r="K13">
        <v>0.10747282</v>
      </c>
      <c r="L13">
        <v>9.0862709999999999E-2</v>
      </c>
      <c r="M13">
        <v>8.7010290000000004E-2</v>
      </c>
    </row>
    <row r="14" spans="2:14">
      <c r="H14" s="8" t="s">
        <v>20</v>
      </c>
      <c r="I14" s="19">
        <v>7.9250000000000001E-2</v>
      </c>
      <c r="J14">
        <v>7.2900909999999999E-2</v>
      </c>
      <c r="K14">
        <v>0.16598245</v>
      </c>
      <c r="L14">
        <v>0.13276787000000001</v>
      </c>
      <c r="M14">
        <v>0.1013114</v>
      </c>
    </row>
    <row r="15" spans="2:14">
      <c r="H15" s="8" t="s">
        <v>21</v>
      </c>
      <c r="I15" s="19">
        <v>6.3600000000000004E-2</v>
      </c>
      <c r="J15">
        <v>9.2282260000000005E-2</v>
      </c>
      <c r="K15">
        <v>0.15589295</v>
      </c>
      <c r="L15">
        <v>0.17365829999999999</v>
      </c>
      <c r="M15">
        <v>0.10867349</v>
      </c>
    </row>
    <row r="16" spans="2:14">
      <c r="H16" s="8" t="s">
        <v>22</v>
      </c>
      <c r="I16" s="19">
        <v>4.8550000000000003E-2</v>
      </c>
      <c r="J16">
        <v>5.199782E-2</v>
      </c>
      <c r="K16">
        <v>0.19266601999999999</v>
      </c>
      <c r="L16">
        <v>0.24010435999999999</v>
      </c>
      <c r="M16">
        <v>9.6174190000000007E-2</v>
      </c>
    </row>
    <row r="17" spans="8:13">
      <c r="H17" s="8" t="s">
        <v>23</v>
      </c>
      <c r="I17" s="19">
        <v>0</v>
      </c>
      <c r="J17">
        <v>2.0133E-3</v>
      </c>
      <c r="K17">
        <v>4.2109799999999996E-3</v>
      </c>
      <c r="L17">
        <v>3.9611999999999998E-3</v>
      </c>
      <c r="M17">
        <v>5.64628E-3</v>
      </c>
    </row>
    <row r="18" spans="8:13">
      <c r="H18" s="8" t="s">
        <v>24</v>
      </c>
      <c r="I18" s="19">
        <v>0</v>
      </c>
      <c r="J18">
        <v>1.1368329999999999E-2</v>
      </c>
      <c r="K18">
        <v>7.0562929999999996E-2</v>
      </c>
      <c r="L18">
        <v>1.40123E-2</v>
      </c>
      <c r="M18">
        <v>0.11900096</v>
      </c>
    </row>
    <row r="19" spans="8:13">
      <c r="H19" s="8" t="s">
        <v>25</v>
      </c>
      <c r="I19" s="19">
        <v>5.5849999999999997E-2</v>
      </c>
      <c r="J19">
        <v>0.10065159999999999</v>
      </c>
      <c r="K19">
        <v>0.19163366000000001</v>
      </c>
      <c r="L19">
        <v>0.13242588</v>
      </c>
      <c r="M19">
        <v>4.8546010000000001E-2</v>
      </c>
    </row>
    <row r="20" spans="8:13">
      <c r="H20" s="8" t="s">
        <v>26</v>
      </c>
      <c r="I20" s="19">
        <v>3.4250000000000003E-2</v>
      </c>
      <c r="J20">
        <v>0.12737823000000001</v>
      </c>
      <c r="K20">
        <v>8.6656919999999998E-2</v>
      </c>
      <c r="L20">
        <v>0.15543520999999999</v>
      </c>
      <c r="M20">
        <v>0.30214196999999998</v>
      </c>
    </row>
    <row r="21" spans="8:13">
      <c r="H21" s="8" t="s">
        <v>27</v>
      </c>
      <c r="I21" s="19">
        <v>0</v>
      </c>
      <c r="J21">
        <v>1.2784159999999999E-2</v>
      </c>
      <c r="K21">
        <v>0.20219539</v>
      </c>
      <c r="L21">
        <v>1.6486529999999999E-2</v>
      </c>
      <c r="M21">
        <v>9.2431949999999999E-2</v>
      </c>
    </row>
    <row r="22" spans="8:13">
      <c r="H22" s="8" t="s">
        <v>28</v>
      </c>
      <c r="I22" s="19">
        <v>5.7499999999999999E-3</v>
      </c>
      <c r="J22">
        <v>2.7453290000000002E-2</v>
      </c>
      <c r="K22">
        <v>0.23400633000000001</v>
      </c>
      <c r="L22">
        <v>0.58847956999999995</v>
      </c>
      <c r="M22">
        <v>0.61467477999999998</v>
      </c>
    </row>
    <row r="23" spans="8:13">
      <c r="H23" s="8" t="s">
        <v>29</v>
      </c>
      <c r="I23" s="19">
        <v>0.39500000000000002</v>
      </c>
      <c r="J23">
        <v>0.83803974999999997</v>
      </c>
      <c r="K23">
        <v>0.71892312999999997</v>
      </c>
      <c r="L23">
        <v>0.75089611000000001</v>
      </c>
      <c r="M23">
        <v>0.65038921000000005</v>
      </c>
    </row>
  </sheetData>
  <mergeCells count="1">
    <mergeCell ref="B4:E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C3F19-DAC9-4546-A748-CD95FA936080}">
  <dimension ref="C3:F18"/>
  <sheetViews>
    <sheetView workbookViewId="0">
      <selection activeCell="E4" sqref="E4"/>
    </sheetView>
  </sheetViews>
  <sheetFormatPr defaultRowHeight="14.5"/>
  <cols>
    <col min="6" max="6" width="10.6328125" customWidth="1"/>
  </cols>
  <sheetData>
    <row r="3" spans="3:6">
      <c r="C3" s="5" t="s">
        <v>85</v>
      </c>
      <c r="D3" s="5"/>
      <c r="E3" s="5"/>
    </row>
    <row r="4" spans="3:6">
      <c r="F4" s="15" t="s">
        <v>7</v>
      </c>
    </row>
    <row r="5" spans="3:6">
      <c r="E5" t="s">
        <v>13</v>
      </c>
      <c r="F5">
        <v>0.16399711</v>
      </c>
    </row>
    <row r="6" spans="3:6">
      <c r="E6" t="s">
        <v>14</v>
      </c>
      <c r="F6">
        <v>5.962845E-2</v>
      </c>
    </row>
    <row r="7" spans="3:6">
      <c r="E7" t="s">
        <v>15</v>
      </c>
      <c r="F7">
        <v>0.13178266</v>
      </c>
    </row>
    <row r="8" spans="3:6">
      <c r="E8" t="s">
        <v>16</v>
      </c>
      <c r="F8">
        <v>0.35779065999999998</v>
      </c>
    </row>
    <row r="9" spans="3:6">
      <c r="E9" t="s">
        <v>17</v>
      </c>
      <c r="F9">
        <v>0.26886791999999998</v>
      </c>
    </row>
    <row r="10" spans="3:6">
      <c r="E10" t="s">
        <v>18</v>
      </c>
      <c r="F10">
        <v>0.10556049000000001</v>
      </c>
    </row>
    <row r="11" spans="3:6">
      <c r="E11" t="s">
        <v>82</v>
      </c>
      <c r="F11">
        <v>4.1666670000000003E-2</v>
      </c>
    </row>
    <row r="12" spans="3:6">
      <c r="E12" t="s">
        <v>83</v>
      </c>
      <c r="F12">
        <v>6.2459389999999997E-2</v>
      </c>
    </row>
    <row r="13" spans="3:6">
      <c r="E13" t="s">
        <v>21</v>
      </c>
      <c r="F13">
        <v>0.61277208000000005</v>
      </c>
    </row>
    <row r="14" spans="3:6">
      <c r="E14" t="s">
        <v>22</v>
      </c>
      <c r="F14">
        <v>0.12165210999999999</v>
      </c>
    </row>
    <row r="15" spans="3:6">
      <c r="E15" t="s">
        <v>23</v>
      </c>
      <c r="F15">
        <v>2.2654549999999999E-2</v>
      </c>
    </row>
    <row r="16" spans="3:6">
      <c r="E16" t="s">
        <v>29</v>
      </c>
      <c r="F16">
        <v>0.11803345</v>
      </c>
    </row>
    <row r="18" spans="5:6">
      <c r="E18" t="s">
        <v>84</v>
      </c>
      <c r="F18" s="21">
        <f>AVERAGE(F5:F16)</f>
        <v>0.17223879499999997</v>
      </c>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FA571D-70E3-4C02-99A8-8AE0D0D08495}">
  <dimension ref="E5:J12"/>
  <sheetViews>
    <sheetView workbookViewId="0">
      <selection activeCell="D6" sqref="D6"/>
    </sheetView>
  </sheetViews>
  <sheetFormatPr defaultRowHeight="14.5"/>
  <sheetData>
    <row r="5" spans="5:10" ht="15.5">
      <c r="E5" s="8"/>
      <c r="F5" s="27" t="s">
        <v>60</v>
      </c>
      <c r="G5" s="23" t="s">
        <v>61</v>
      </c>
      <c r="H5" s="34" t="s">
        <v>62</v>
      </c>
      <c r="I5" s="23" t="s">
        <v>63</v>
      </c>
      <c r="J5" s="35" t="s">
        <v>64</v>
      </c>
    </row>
    <row r="6" spans="5:10">
      <c r="E6" s="8">
        <v>0</v>
      </c>
      <c r="F6">
        <v>6.1674008810572598</v>
      </c>
      <c r="G6">
        <v>5.6136363636363802</v>
      </c>
      <c r="H6">
        <v>10.4802772734774</v>
      </c>
      <c r="I6">
        <v>9.0410293760618003</v>
      </c>
      <c r="J6">
        <v>8.9843282689313995</v>
      </c>
    </row>
    <row r="7" spans="5:10">
      <c r="E7" s="8">
        <v>1</v>
      </c>
      <c r="F7">
        <v>74.8898678414118</v>
      </c>
      <c r="G7">
        <v>75.159090909094004</v>
      </c>
      <c r="H7">
        <v>76.151180062722304</v>
      </c>
      <c r="I7">
        <v>75.974751153216403</v>
      </c>
      <c r="J7">
        <v>73.605295689302494</v>
      </c>
    </row>
    <row r="8" spans="5:10">
      <c r="E8" s="8">
        <v>2</v>
      </c>
      <c r="F8">
        <v>17.474302496330299</v>
      </c>
      <c r="G8">
        <v>17.136363636364699</v>
      </c>
      <c r="H8">
        <v>12.543323980855799</v>
      </c>
      <c r="I8">
        <v>13.5906773488769</v>
      </c>
      <c r="J8">
        <v>15.5919767117432</v>
      </c>
    </row>
    <row r="9" spans="5:10">
      <c r="E9" s="8">
        <v>3</v>
      </c>
      <c r="F9">
        <v>1.1747430249633799</v>
      </c>
      <c r="G9">
        <v>1.7045454545455601</v>
      </c>
      <c r="H9">
        <v>0.70968806733789902</v>
      </c>
      <c r="I9">
        <v>1.2381646030595299</v>
      </c>
      <c r="J9">
        <v>1.18036447741074</v>
      </c>
    </row>
    <row r="10" spans="5:10">
      <c r="E10" s="8">
        <v>4</v>
      </c>
      <c r="F10">
        <v>0.29368575624084597</v>
      </c>
      <c r="G10">
        <v>0.34090909090911298</v>
      </c>
      <c r="H10">
        <v>9.9026241954125405E-2</v>
      </c>
      <c r="I10">
        <v>0.13109978150042101</v>
      </c>
      <c r="J10">
        <v>0.57423136738901004</v>
      </c>
    </row>
    <row r="11" spans="5:10">
      <c r="E11" s="8">
        <v>5</v>
      </c>
      <c r="F11">
        <v>0</v>
      </c>
      <c r="G11">
        <v>2.2727272727274199E-2</v>
      </c>
      <c r="H11">
        <v>1.6504373659009801E-2</v>
      </c>
      <c r="I11">
        <v>1.9422189851914198E-2</v>
      </c>
      <c r="J11">
        <v>3.9877178290903502E-3</v>
      </c>
    </row>
    <row r="12" spans="5:10">
      <c r="E12" s="8">
        <v>6</v>
      </c>
      <c r="F12">
        <v>0</v>
      </c>
      <c r="G12">
        <v>2.2727272727274199E-2</v>
      </c>
      <c r="H12">
        <v>0</v>
      </c>
      <c r="I12">
        <v>4.85554746297856E-3</v>
      </c>
      <c r="J12">
        <v>5.1840331778174598E-2</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895FAE-90FF-44E2-A196-9427C7B45D0A}">
  <dimension ref="D2:L27"/>
  <sheetViews>
    <sheetView workbookViewId="0">
      <selection activeCell="D2" sqref="D2"/>
    </sheetView>
  </sheetViews>
  <sheetFormatPr defaultRowHeight="14.5"/>
  <sheetData>
    <row r="2" spans="4:12" ht="15.5">
      <c r="D2" s="115" t="s">
        <v>800</v>
      </c>
    </row>
    <row r="4" spans="4:12">
      <c r="D4" s="48"/>
      <c r="E4" s="49"/>
      <c r="F4" s="121" t="s">
        <v>622</v>
      </c>
      <c r="G4" s="121"/>
      <c r="H4" s="121"/>
      <c r="I4" s="121"/>
      <c r="J4" s="121"/>
      <c r="K4" s="121"/>
      <c r="L4" s="122"/>
    </row>
    <row r="5" spans="4:12" ht="30">
      <c r="D5" s="48" t="s">
        <v>12</v>
      </c>
      <c r="E5" s="47" t="s">
        <v>623</v>
      </c>
      <c r="F5" s="47" t="s">
        <v>624</v>
      </c>
      <c r="G5" s="47" t="s">
        <v>3</v>
      </c>
      <c r="H5" s="47" t="s">
        <v>4</v>
      </c>
      <c r="I5" s="47" t="s">
        <v>5</v>
      </c>
      <c r="J5" s="47" t="s">
        <v>625</v>
      </c>
      <c r="K5" s="47" t="s">
        <v>626</v>
      </c>
      <c r="L5" s="47" t="s">
        <v>8</v>
      </c>
    </row>
    <row r="6" spans="4:12">
      <c r="D6" s="48" t="s">
        <v>13</v>
      </c>
      <c r="E6" s="50">
        <v>11107</v>
      </c>
      <c r="F6" s="50">
        <v>0.59299999999999997</v>
      </c>
      <c r="G6" s="50">
        <v>0.73399999999999999</v>
      </c>
      <c r="H6" s="50">
        <v>0.78300000000000003</v>
      </c>
      <c r="I6" s="50">
        <v>0.83099999999999996</v>
      </c>
      <c r="J6" s="50">
        <v>0.73499999999999999</v>
      </c>
      <c r="K6" s="50">
        <v>0.72499999999999998</v>
      </c>
      <c r="L6" s="50">
        <v>0.746</v>
      </c>
    </row>
    <row r="7" spans="4:12">
      <c r="D7" s="48" t="s">
        <v>14</v>
      </c>
      <c r="E7" s="50">
        <v>9488</v>
      </c>
      <c r="F7" s="50">
        <v>0.44400000000000001</v>
      </c>
      <c r="G7" s="50">
        <v>0.628</v>
      </c>
      <c r="H7" s="50">
        <v>0.61799999999999999</v>
      </c>
      <c r="I7" s="50">
        <v>0.56000000000000005</v>
      </c>
      <c r="J7" s="50">
        <v>0.56599999999999995</v>
      </c>
      <c r="K7" s="50">
        <v>0.60399999999999998</v>
      </c>
      <c r="L7" s="50">
        <v>0.65900000000000003</v>
      </c>
    </row>
    <row r="8" spans="4:12">
      <c r="D8" s="48" t="s">
        <v>15</v>
      </c>
      <c r="E8" s="50">
        <v>1406</v>
      </c>
      <c r="F8" s="50">
        <v>0.32</v>
      </c>
      <c r="G8" s="50">
        <v>0.41299999999999998</v>
      </c>
      <c r="H8" s="50">
        <v>0.51600000000000001</v>
      </c>
      <c r="I8" s="50">
        <v>0.54700000000000004</v>
      </c>
      <c r="J8" s="50">
        <v>0.52500000000000002</v>
      </c>
      <c r="K8" s="50">
        <v>0.58499999999999996</v>
      </c>
      <c r="L8" s="50">
        <v>0.55700000000000005</v>
      </c>
    </row>
    <row r="9" spans="4:12">
      <c r="D9" s="48" t="s">
        <v>16</v>
      </c>
      <c r="E9" s="50">
        <v>708</v>
      </c>
      <c r="F9" s="50">
        <v>0.69499999999999995</v>
      </c>
      <c r="G9" s="50">
        <v>0.66100000000000003</v>
      </c>
      <c r="H9" s="50">
        <v>0.79400000000000004</v>
      </c>
      <c r="I9" s="50">
        <v>0.89900000000000002</v>
      </c>
      <c r="J9" s="50">
        <v>0.745</v>
      </c>
      <c r="K9" s="50">
        <v>0.85499999999999998</v>
      </c>
      <c r="L9" s="50">
        <v>0.84599999999999997</v>
      </c>
    </row>
    <row r="10" spans="4:12">
      <c r="D10" s="48" t="s">
        <v>17</v>
      </c>
      <c r="E10" s="50">
        <v>95</v>
      </c>
      <c r="F10" s="50">
        <v>0.39400000000000002</v>
      </c>
      <c r="G10" s="50">
        <v>0.53500000000000003</v>
      </c>
      <c r="H10" s="50">
        <v>0.79300000000000004</v>
      </c>
      <c r="I10" s="50">
        <v>0.65100000000000002</v>
      </c>
      <c r="J10" s="50">
        <v>0.63100000000000001</v>
      </c>
      <c r="K10" s="50">
        <v>0.79300000000000004</v>
      </c>
      <c r="L10" s="50">
        <v>0.79300000000000004</v>
      </c>
    </row>
    <row r="11" spans="4:12">
      <c r="D11" s="48" t="s">
        <v>18</v>
      </c>
      <c r="E11" s="50">
        <v>285</v>
      </c>
      <c r="F11" s="50">
        <v>0.36599999999999999</v>
      </c>
      <c r="G11" s="50">
        <v>0.35199999999999998</v>
      </c>
      <c r="H11" s="50">
        <v>0.26600000000000001</v>
      </c>
      <c r="I11" s="50">
        <v>0.64900000000000002</v>
      </c>
      <c r="J11" s="50">
        <v>0.47299999999999998</v>
      </c>
      <c r="K11" s="50">
        <v>0.57799999999999996</v>
      </c>
      <c r="L11" s="50">
        <v>0.67600000000000005</v>
      </c>
    </row>
    <row r="12" spans="4:12">
      <c r="D12" s="48" t="s">
        <v>19</v>
      </c>
      <c r="E12" s="50">
        <v>71</v>
      </c>
      <c r="F12" s="50">
        <v>0.112</v>
      </c>
      <c r="G12" s="50">
        <v>0.115</v>
      </c>
      <c r="H12" s="50">
        <v>0.245</v>
      </c>
      <c r="I12" s="50">
        <v>3.9E-2</v>
      </c>
      <c r="J12" s="50">
        <v>0.105</v>
      </c>
      <c r="K12" s="50">
        <v>0.154</v>
      </c>
      <c r="L12" s="50">
        <v>0.58099999999999996</v>
      </c>
    </row>
    <row r="13" spans="4:12">
      <c r="D13" s="48" t="s">
        <v>20</v>
      </c>
      <c r="E13" s="50">
        <v>149</v>
      </c>
      <c r="F13" s="50">
        <v>0.20799999999999999</v>
      </c>
      <c r="G13" s="50">
        <v>0.55900000000000005</v>
      </c>
      <c r="H13" s="50">
        <v>0.76400000000000001</v>
      </c>
      <c r="I13" s="50">
        <v>0.65100000000000002</v>
      </c>
      <c r="J13" s="50">
        <v>0.90700000000000003</v>
      </c>
      <c r="K13" s="50">
        <v>0.96399999999999997</v>
      </c>
      <c r="L13" s="50">
        <v>0.96699999999999997</v>
      </c>
    </row>
    <row r="14" spans="4:12">
      <c r="D14" s="48" t="s">
        <v>21</v>
      </c>
      <c r="E14" s="50">
        <v>3827</v>
      </c>
      <c r="F14" s="50">
        <v>0.42799999999999999</v>
      </c>
      <c r="G14" s="50">
        <v>0.54400000000000004</v>
      </c>
      <c r="H14" s="50">
        <v>0.628</v>
      </c>
      <c r="I14" s="50">
        <v>0.59299999999999997</v>
      </c>
      <c r="J14" s="50">
        <v>0.437</v>
      </c>
      <c r="K14" s="50">
        <v>0.72899999999999998</v>
      </c>
      <c r="L14" s="50">
        <v>0.71299999999999997</v>
      </c>
    </row>
    <row r="15" spans="4:12">
      <c r="D15" s="48" t="s">
        <v>22</v>
      </c>
      <c r="E15" s="50">
        <v>1524</v>
      </c>
      <c r="F15" s="50">
        <v>0.47099999999999997</v>
      </c>
      <c r="G15" s="50">
        <v>0.126</v>
      </c>
      <c r="H15" s="50">
        <v>0.46899999999999997</v>
      </c>
      <c r="I15" s="50">
        <v>0.253</v>
      </c>
      <c r="J15" s="50">
        <v>0.253</v>
      </c>
      <c r="K15" s="50">
        <v>0.65900000000000003</v>
      </c>
      <c r="L15" s="50">
        <v>0.64100000000000001</v>
      </c>
    </row>
    <row r="16" spans="4:12">
      <c r="D16" s="48" t="s">
        <v>23</v>
      </c>
      <c r="E16" s="50">
        <v>326</v>
      </c>
      <c r="F16" s="50">
        <v>6.2E-2</v>
      </c>
      <c r="G16" s="50">
        <v>0.108</v>
      </c>
      <c r="H16" s="50">
        <v>0.17100000000000001</v>
      </c>
      <c r="I16" s="50">
        <v>0.27200000000000002</v>
      </c>
      <c r="J16" s="50">
        <v>0.219</v>
      </c>
      <c r="K16" s="50">
        <v>0.188</v>
      </c>
      <c r="L16" s="50">
        <v>0.318</v>
      </c>
    </row>
    <row r="17" spans="4:12">
      <c r="D17" s="48" t="s">
        <v>24</v>
      </c>
      <c r="E17" s="50">
        <v>145</v>
      </c>
      <c r="F17" s="50">
        <v>3.9E-2</v>
      </c>
      <c r="G17" s="50">
        <v>0.223</v>
      </c>
      <c r="H17" s="50">
        <v>2.8000000000000001E-2</v>
      </c>
      <c r="I17" s="50">
        <v>7.0000000000000001E-3</v>
      </c>
      <c r="J17" s="50">
        <v>5.7000000000000002E-2</v>
      </c>
      <c r="K17" s="50">
        <v>2.1000000000000001E-2</v>
      </c>
      <c r="L17" s="50">
        <v>0.189</v>
      </c>
    </row>
    <row r="18" spans="4:12">
      <c r="D18" s="48" t="s">
        <v>25</v>
      </c>
      <c r="E18" s="50">
        <v>373</v>
      </c>
      <c r="F18" s="50">
        <v>0.41499999999999998</v>
      </c>
      <c r="G18" s="50">
        <v>0.13400000000000001</v>
      </c>
      <c r="H18" s="50">
        <v>0.33900000000000002</v>
      </c>
      <c r="I18" s="50">
        <v>5.1999999999999998E-2</v>
      </c>
      <c r="J18" s="50">
        <v>0.41699999999999998</v>
      </c>
      <c r="K18" s="50">
        <v>0.59899999999999998</v>
      </c>
      <c r="L18" s="50">
        <v>0.44700000000000001</v>
      </c>
    </row>
    <row r="19" spans="4:12">
      <c r="D19" s="48" t="s">
        <v>26</v>
      </c>
      <c r="E19" s="50">
        <v>277</v>
      </c>
      <c r="F19" s="50">
        <v>0.17599999999999999</v>
      </c>
      <c r="G19" s="50">
        <v>4.3999999999999997E-2</v>
      </c>
      <c r="H19" s="50">
        <v>3.6999999999999998E-2</v>
      </c>
      <c r="I19" s="50">
        <v>0.10100000000000001</v>
      </c>
      <c r="J19" s="50">
        <v>2.1999999999999999E-2</v>
      </c>
      <c r="K19" s="50">
        <v>0.08</v>
      </c>
      <c r="L19" s="50">
        <v>0.17799999999999999</v>
      </c>
    </row>
    <row r="20" spans="4:12">
      <c r="D20" s="48" t="s">
        <v>27</v>
      </c>
      <c r="E20" s="50">
        <v>2</v>
      </c>
      <c r="F20" s="50">
        <v>0</v>
      </c>
      <c r="G20" s="50">
        <v>0</v>
      </c>
      <c r="H20" s="50">
        <v>2E-3</v>
      </c>
      <c r="I20" s="50">
        <v>0</v>
      </c>
      <c r="J20" s="50">
        <v>0</v>
      </c>
      <c r="K20" s="50">
        <v>0</v>
      </c>
      <c r="L20" s="50">
        <v>1E-3</v>
      </c>
    </row>
    <row r="21" spans="4:12">
      <c r="D21" s="48" t="s">
        <v>28</v>
      </c>
      <c r="E21" s="50">
        <v>131</v>
      </c>
      <c r="F21" s="50">
        <v>0.23200000000000001</v>
      </c>
      <c r="G21" s="50">
        <v>0.432</v>
      </c>
      <c r="H21" s="50">
        <v>0.40200000000000002</v>
      </c>
      <c r="I21" s="50">
        <v>3.3000000000000002E-2</v>
      </c>
      <c r="J21" s="50">
        <v>0.58699999999999997</v>
      </c>
      <c r="K21" s="50">
        <v>0.63200000000000001</v>
      </c>
      <c r="L21" s="50">
        <v>0.59099999999999997</v>
      </c>
    </row>
    <row r="22" spans="4:12">
      <c r="D22" s="48" t="s">
        <v>29</v>
      </c>
      <c r="E22" s="50">
        <v>238</v>
      </c>
      <c r="F22" s="50">
        <v>0.79900000000000004</v>
      </c>
      <c r="G22" s="50">
        <v>0.96899999999999997</v>
      </c>
      <c r="H22" s="50">
        <v>0.87</v>
      </c>
      <c r="I22" s="50">
        <v>0.96499999999999997</v>
      </c>
      <c r="J22" s="50">
        <v>0.97799999999999998</v>
      </c>
      <c r="K22" s="50">
        <v>0.75900000000000001</v>
      </c>
      <c r="L22" s="50">
        <v>0.99</v>
      </c>
    </row>
    <row r="23" spans="4:12" ht="25">
      <c r="D23" s="48" t="s">
        <v>627</v>
      </c>
      <c r="E23" s="50">
        <v>2714</v>
      </c>
      <c r="F23" s="50">
        <v>0.438</v>
      </c>
      <c r="G23" s="50">
        <v>0.57899999999999996</v>
      </c>
      <c r="H23" s="50">
        <v>0.69399999999999995</v>
      </c>
      <c r="I23" s="50">
        <v>0.70599999999999996</v>
      </c>
      <c r="J23" s="50">
        <v>0.71099999999999997</v>
      </c>
      <c r="K23" s="50">
        <v>0.72599999999999998</v>
      </c>
      <c r="L23" s="50">
        <v>0.68600000000000005</v>
      </c>
    </row>
    <row r="24" spans="4:12" ht="25">
      <c r="D24" s="48" t="s">
        <v>628</v>
      </c>
      <c r="E24" s="50">
        <v>2368</v>
      </c>
      <c r="F24" s="50">
        <v>0.33</v>
      </c>
      <c r="G24" s="50">
        <v>0.29299999999999998</v>
      </c>
      <c r="H24" s="50">
        <v>0.55700000000000005</v>
      </c>
      <c r="I24" s="50">
        <v>0.376</v>
      </c>
      <c r="J24" s="50">
        <v>0.32</v>
      </c>
      <c r="K24" s="50">
        <v>0.67500000000000004</v>
      </c>
      <c r="L24" s="50">
        <v>0.59699999999999998</v>
      </c>
    </row>
    <row r="25" spans="4:12">
      <c r="D25" s="48" t="s">
        <v>629</v>
      </c>
      <c r="E25" s="50">
        <v>648</v>
      </c>
      <c r="F25" s="50">
        <v>0.35799999999999998</v>
      </c>
      <c r="G25" s="50">
        <v>0.49299999999999999</v>
      </c>
      <c r="H25" s="50">
        <v>0.46400000000000002</v>
      </c>
      <c r="I25" s="50">
        <v>0.61299999999999999</v>
      </c>
      <c r="J25" s="50">
        <v>0.47299999999999998</v>
      </c>
      <c r="K25" s="50">
        <v>0.27500000000000002</v>
      </c>
      <c r="L25" s="50">
        <v>0.60099999999999998</v>
      </c>
    </row>
    <row r="26" spans="4:12" ht="26">
      <c r="D26" s="51" t="s">
        <v>630</v>
      </c>
      <c r="E26" s="51"/>
      <c r="F26" s="50">
        <v>0.34399999999999997</v>
      </c>
      <c r="G26" s="50">
        <v>0.39700000000000002</v>
      </c>
      <c r="H26" s="50">
        <v>0.47199999999999998</v>
      </c>
      <c r="I26" s="50">
        <v>0.44</v>
      </c>
      <c r="J26" s="50">
        <v>0.45800000000000002</v>
      </c>
      <c r="K26" s="50">
        <v>0.53</v>
      </c>
      <c r="L26" s="50">
        <v>0.58899999999999997</v>
      </c>
    </row>
    <row r="27" spans="4:12" ht="65">
      <c r="D27" s="51" t="s">
        <v>631</v>
      </c>
      <c r="E27" s="51"/>
      <c r="F27" s="50">
        <v>0.33800000000000002</v>
      </c>
      <c r="G27" s="50">
        <v>0.38700000000000001</v>
      </c>
      <c r="H27" s="50">
        <v>0.45400000000000001</v>
      </c>
      <c r="I27" s="50">
        <v>0.41799999999999998</v>
      </c>
      <c r="J27" s="50">
        <v>0.45</v>
      </c>
      <c r="K27" s="50">
        <v>0.52500000000000002</v>
      </c>
      <c r="L27" s="50">
        <v>0.58199999999999996</v>
      </c>
    </row>
  </sheetData>
  <mergeCells count="1">
    <mergeCell ref="F4:L4"/>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9C7F16-477E-43DC-A44A-93A04DB22DB2}">
  <dimension ref="C3:L28"/>
  <sheetViews>
    <sheetView workbookViewId="0">
      <selection activeCell="C3" sqref="C3"/>
    </sheetView>
  </sheetViews>
  <sheetFormatPr defaultRowHeight="14.5"/>
  <sheetData>
    <row r="3" spans="3:12">
      <c r="C3" s="116" t="s">
        <v>799</v>
      </c>
    </row>
    <row r="5" spans="3:12" ht="20">
      <c r="D5" s="125"/>
      <c r="E5" s="123" t="s">
        <v>632</v>
      </c>
      <c r="F5" s="52" t="s">
        <v>633</v>
      </c>
      <c r="G5" s="123" t="s">
        <v>635</v>
      </c>
      <c r="H5" s="123" t="s">
        <v>636</v>
      </c>
      <c r="I5" s="123" t="s">
        <v>637</v>
      </c>
      <c r="J5" s="123" t="s">
        <v>638</v>
      </c>
      <c r="K5" s="123" t="s">
        <v>639</v>
      </c>
      <c r="L5" s="123" t="s">
        <v>8</v>
      </c>
    </row>
    <row r="6" spans="3:12">
      <c r="D6" s="126"/>
      <c r="E6" s="124"/>
      <c r="F6" s="53" t="s">
        <v>634</v>
      </c>
      <c r="G6" s="124"/>
      <c r="H6" s="124"/>
      <c r="I6" s="124"/>
      <c r="J6" s="124"/>
      <c r="K6" s="124"/>
      <c r="L6" s="124"/>
    </row>
    <row r="7" spans="3:12">
      <c r="D7" s="54" t="s">
        <v>13</v>
      </c>
      <c r="E7" s="55">
        <v>11107</v>
      </c>
      <c r="F7" s="55">
        <v>0.67</v>
      </c>
      <c r="G7" s="55">
        <v>0.748</v>
      </c>
      <c r="H7" s="55">
        <v>0.745</v>
      </c>
      <c r="I7" s="55">
        <v>0.80100000000000005</v>
      </c>
      <c r="J7" s="55">
        <v>0.75</v>
      </c>
      <c r="K7" s="55">
        <v>0.753</v>
      </c>
      <c r="L7" s="55">
        <v>0.75900000000000001</v>
      </c>
    </row>
    <row r="8" spans="3:12">
      <c r="D8" s="54" t="s">
        <v>14</v>
      </c>
      <c r="E8" s="55">
        <v>9488</v>
      </c>
      <c r="F8" s="55">
        <v>0.55000000000000004</v>
      </c>
      <c r="G8" s="55">
        <v>0.59299999999999997</v>
      </c>
      <c r="H8" s="55">
        <v>0.58399999999999996</v>
      </c>
      <c r="I8" s="55">
        <v>0.52800000000000002</v>
      </c>
      <c r="J8" s="55">
        <v>0.54700000000000004</v>
      </c>
      <c r="K8" s="55">
        <v>0.59499999999999997</v>
      </c>
      <c r="L8" s="55">
        <v>0.60799999999999998</v>
      </c>
    </row>
    <row r="9" spans="3:12">
      <c r="D9" s="54" t="s">
        <v>15</v>
      </c>
      <c r="E9" s="55">
        <v>1406</v>
      </c>
      <c r="F9" s="55">
        <v>0.42</v>
      </c>
      <c r="G9" s="55">
        <v>0.42899999999999999</v>
      </c>
      <c r="H9" s="55">
        <v>0.54100000000000004</v>
      </c>
      <c r="I9" s="55">
        <v>0.53</v>
      </c>
      <c r="J9" s="55">
        <v>0.52900000000000003</v>
      </c>
      <c r="K9" s="55">
        <v>0.59799999999999998</v>
      </c>
      <c r="L9" s="55">
        <v>0.621</v>
      </c>
    </row>
    <row r="10" spans="3:12">
      <c r="D10" s="54" t="s">
        <v>16</v>
      </c>
      <c r="E10" s="55">
        <v>708</v>
      </c>
      <c r="F10" s="55">
        <v>0.69</v>
      </c>
      <c r="G10" s="55">
        <v>0.71599999999999997</v>
      </c>
      <c r="H10" s="55">
        <v>0.80300000000000005</v>
      </c>
      <c r="I10" s="55">
        <v>0.86199999999999999</v>
      </c>
      <c r="J10" s="55">
        <v>0.75900000000000001</v>
      </c>
      <c r="K10" s="55">
        <v>0.88</v>
      </c>
      <c r="L10" s="55">
        <v>0.88200000000000001</v>
      </c>
    </row>
    <row r="11" spans="3:12">
      <c r="D11" s="54" t="s">
        <v>17</v>
      </c>
      <c r="E11" s="55">
        <v>95</v>
      </c>
      <c r="F11" s="55">
        <v>0.41</v>
      </c>
      <c r="G11" s="55">
        <v>0.73899999999999999</v>
      </c>
      <c r="H11" s="55">
        <v>0.88200000000000001</v>
      </c>
      <c r="I11" s="55">
        <v>0.66</v>
      </c>
      <c r="J11" s="55">
        <v>0.69</v>
      </c>
      <c r="K11" s="55">
        <v>0.88200000000000001</v>
      </c>
      <c r="L11" s="55">
        <v>0.85699999999999998</v>
      </c>
    </row>
    <row r="12" spans="3:12">
      <c r="D12" s="54" t="s">
        <v>18</v>
      </c>
      <c r="E12" s="55">
        <v>285</v>
      </c>
      <c r="F12" s="55">
        <v>0.45</v>
      </c>
      <c r="G12" s="55">
        <v>0.53200000000000003</v>
      </c>
      <c r="H12" s="55">
        <v>0.32100000000000001</v>
      </c>
      <c r="I12" s="55">
        <v>0.55800000000000005</v>
      </c>
      <c r="J12" s="55">
        <v>0.54900000000000004</v>
      </c>
      <c r="K12" s="55">
        <v>0.64100000000000001</v>
      </c>
      <c r="L12" s="55">
        <v>0.68600000000000005</v>
      </c>
    </row>
    <row r="13" spans="3:12">
      <c r="D13" s="54" t="s">
        <v>82</v>
      </c>
      <c r="E13" s="55">
        <v>71</v>
      </c>
      <c r="F13" s="55">
        <v>0.23</v>
      </c>
      <c r="G13" s="55">
        <v>0.36699999999999999</v>
      </c>
      <c r="H13" s="55">
        <v>0.46200000000000002</v>
      </c>
      <c r="I13" s="55">
        <v>5.7000000000000002E-2</v>
      </c>
      <c r="J13" s="55">
        <v>0.32500000000000001</v>
      </c>
      <c r="K13" s="55">
        <v>0.34599999999999997</v>
      </c>
      <c r="L13" s="55">
        <v>0.72299999999999998</v>
      </c>
    </row>
    <row r="14" spans="3:12">
      <c r="D14" s="54" t="s">
        <v>83</v>
      </c>
      <c r="E14" s="55">
        <v>149</v>
      </c>
      <c r="F14" s="55">
        <v>0.54</v>
      </c>
      <c r="G14" s="55">
        <v>0.65400000000000003</v>
      </c>
      <c r="H14" s="55">
        <v>0.77600000000000002</v>
      </c>
      <c r="I14" s="55">
        <v>0.57099999999999995</v>
      </c>
      <c r="J14" s="55">
        <v>0.95099999999999996</v>
      </c>
      <c r="K14" s="55">
        <v>0.95099999999999996</v>
      </c>
      <c r="L14" s="55">
        <v>0.95099999999999996</v>
      </c>
    </row>
    <row r="15" spans="3:12">
      <c r="D15" s="54" t="s">
        <v>21</v>
      </c>
      <c r="E15" s="55">
        <v>3827</v>
      </c>
      <c r="F15" s="55">
        <v>0.51</v>
      </c>
      <c r="G15" s="55">
        <v>0.58099999999999996</v>
      </c>
      <c r="H15" s="55">
        <v>0.63300000000000001</v>
      </c>
      <c r="I15" s="55">
        <v>0.61699999999999999</v>
      </c>
      <c r="J15" s="55">
        <v>0.439</v>
      </c>
      <c r="K15" s="55">
        <v>0.70299999999999996</v>
      </c>
      <c r="L15" s="55">
        <v>0.65600000000000003</v>
      </c>
    </row>
    <row r="16" spans="3:12">
      <c r="D16" s="54" t="s">
        <v>22</v>
      </c>
      <c r="E16" s="55">
        <v>1524</v>
      </c>
      <c r="F16" s="55">
        <v>0.48</v>
      </c>
      <c r="G16" s="55">
        <v>0.16</v>
      </c>
      <c r="H16" s="55">
        <v>0.51200000000000001</v>
      </c>
      <c r="I16" s="55">
        <v>0.33900000000000002</v>
      </c>
      <c r="J16" s="55">
        <v>0.378</v>
      </c>
      <c r="K16" s="55">
        <v>0.71699999999999997</v>
      </c>
      <c r="L16" s="55">
        <v>0.69699999999999995</v>
      </c>
    </row>
    <row r="17" spans="4:12">
      <c r="D17" s="54" t="s">
        <v>23</v>
      </c>
      <c r="E17" s="55">
        <v>326</v>
      </c>
      <c r="F17" s="55">
        <v>0.13</v>
      </c>
      <c r="G17" s="55">
        <v>0.17699999999999999</v>
      </c>
      <c r="H17" s="55">
        <v>0.25900000000000001</v>
      </c>
      <c r="I17" s="55">
        <v>0.23200000000000001</v>
      </c>
      <c r="J17" s="55">
        <v>0.27100000000000002</v>
      </c>
      <c r="K17" s="55">
        <v>0.27200000000000002</v>
      </c>
      <c r="L17" s="55">
        <v>0.38700000000000001</v>
      </c>
    </row>
    <row r="18" spans="4:12">
      <c r="D18" s="54" t="s">
        <v>24</v>
      </c>
      <c r="E18" s="55">
        <v>145</v>
      </c>
      <c r="F18" s="55">
        <v>0.06</v>
      </c>
      <c r="G18" s="55">
        <v>0.34300000000000003</v>
      </c>
      <c r="H18" s="55">
        <v>0.13800000000000001</v>
      </c>
      <c r="I18" s="55">
        <v>2.7E-2</v>
      </c>
      <c r="J18" s="55">
        <v>0.214</v>
      </c>
      <c r="K18" s="55">
        <v>8.2000000000000003E-2</v>
      </c>
      <c r="L18" s="55">
        <v>0.29399999999999998</v>
      </c>
    </row>
    <row r="19" spans="4:12">
      <c r="D19" s="54" t="s">
        <v>640</v>
      </c>
      <c r="E19" s="55">
        <v>373</v>
      </c>
      <c r="F19" s="55">
        <v>0.59</v>
      </c>
      <c r="G19" s="55">
        <v>0.19900000000000001</v>
      </c>
      <c r="H19" s="55">
        <v>0.52400000000000002</v>
      </c>
      <c r="I19" s="55">
        <v>0.11799999999999999</v>
      </c>
      <c r="J19" s="55">
        <v>0.61899999999999999</v>
      </c>
      <c r="K19" s="55">
        <v>0.77900000000000003</v>
      </c>
      <c r="L19" s="55">
        <v>0.67400000000000004</v>
      </c>
    </row>
    <row r="20" spans="4:12">
      <c r="D20" s="54" t="s">
        <v>26</v>
      </c>
      <c r="E20" s="55">
        <v>277</v>
      </c>
      <c r="F20" s="55">
        <v>0.44</v>
      </c>
      <c r="G20" s="55">
        <v>0.14499999999999999</v>
      </c>
      <c r="H20" s="55">
        <v>0.123</v>
      </c>
      <c r="I20" s="55">
        <v>0.156</v>
      </c>
      <c r="J20" s="55">
        <v>0.121</v>
      </c>
      <c r="K20" s="55">
        <v>0.18</v>
      </c>
      <c r="L20" s="55">
        <v>0.29199999999999998</v>
      </c>
    </row>
    <row r="21" spans="4:12">
      <c r="D21" s="54" t="s">
        <v>27</v>
      </c>
      <c r="E21" s="55">
        <v>2</v>
      </c>
      <c r="F21" s="55">
        <v>0</v>
      </c>
      <c r="G21" s="55">
        <v>0</v>
      </c>
      <c r="H21" s="55">
        <v>7.0000000000000001E-3</v>
      </c>
      <c r="I21" s="55">
        <v>0</v>
      </c>
      <c r="J21" s="55">
        <v>1E-3</v>
      </c>
      <c r="K21" s="55">
        <v>1E-3</v>
      </c>
      <c r="L21" s="55">
        <v>1E-3</v>
      </c>
    </row>
    <row r="22" spans="4:12">
      <c r="D22" s="54" t="s">
        <v>28</v>
      </c>
      <c r="E22" s="55">
        <v>131</v>
      </c>
      <c r="F22" s="55">
        <v>0.4</v>
      </c>
      <c r="G22" s="55">
        <v>0.52400000000000002</v>
      </c>
      <c r="H22" s="55">
        <v>0.52400000000000002</v>
      </c>
      <c r="I22" s="55">
        <v>0.48399999999999999</v>
      </c>
      <c r="J22" s="55">
        <v>0.65700000000000003</v>
      </c>
      <c r="K22" s="55">
        <v>0.74199999999999999</v>
      </c>
      <c r="L22" s="55">
        <v>0.72799999999999998</v>
      </c>
    </row>
    <row r="23" spans="4:12">
      <c r="D23" s="54" t="s">
        <v>29</v>
      </c>
      <c r="E23" s="55">
        <v>238</v>
      </c>
      <c r="F23" s="55">
        <v>0.76</v>
      </c>
      <c r="G23" s="55">
        <v>0.97099999999999997</v>
      </c>
      <c r="H23" s="55">
        <v>0.84699999999999998</v>
      </c>
      <c r="I23" s="55">
        <v>0.93200000000000005</v>
      </c>
      <c r="J23" s="55">
        <v>0.97099999999999997</v>
      </c>
      <c r="K23" s="55">
        <v>0.68899999999999995</v>
      </c>
      <c r="L23" s="55">
        <v>0.879</v>
      </c>
    </row>
    <row r="24" spans="4:12">
      <c r="D24" s="54" t="s">
        <v>641</v>
      </c>
      <c r="E24" s="55">
        <v>2714</v>
      </c>
      <c r="F24" s="55">
        <v>0.53</v>
      </c>
      <c r="G24" s="55">
        <v>0.64400000000000002</v>
      </c>
      <c r="H24" s="55">
        <v>0.66500000000000004</v>
      </c>
      <c r="I24" s="55">
        <v>0.61799999999999999</v>
      </c>
      <c r="J24" s="55">
        <v>0.7</v>
      </c>
      <c r="K24" s="55">
        <v>0.70499999999999996</v>
      </c>
      <c r="L24" s="55">
        <v>0.73699999999999999</v>
      </c>
    </row>
    <row r="25" spans="4:12">
      <c r="D25" s="54" t="s">
        <v>642</v>
      </c>
      <c r="E25" s="55">
        <v>2368</v>
      </c>
      <c r="F25" s="55">
        <v>0.45</v>
      </c>
      <c r="G25" s="55">
        <v>0.37</v>
      </c>
      <c r="H25" s="55">
        <v>0.56299999999999994</v>
      </c>
      <c r="I25" s="55">
        <v>0.434</v>
      </c>
      <c r="J25" s="55">
        <v>0.48799999999999999</v>
      </c>
      <c r="K25" s="55">
        <v>0.66900000000000004</v>
      </c>
      <c r="L25" s="55">
        <v>0.65200000000000002</v>
      </c>
    </row>
    <row r="26" spans="4:12">
      <c r="D26" s="54" t="s">
        <v>629</v>
      </c>
      <c r="E26" s="55">
        <v>648</v>
      </c>
      <c r="F26" s="55">
        <v>0.53</v>
      </c>
      <c r="G26" s="55">
        <v>0.57799999999999996</v>
      </c>
      <c r="H26" s="55">
        <v>0.53300000000000003</v>
      </c>
      <c r="I26" s="55">
        <v>0.54300000000000004</v>
      </c>
      <c r="J26" s="55">
        <v>0.50800000000000001</v>
      </c>
      <c r="K26" s="55">
        <v>0.47799999999999998</v>
      </c>
      <c r="L26" s="55">
        <v>0.59</v>
      </c>
    </row>
    <row r="27" spans="4:12" ht="23">
      <c r="D27" s="56" t="s">
        <v>643</v>
      </c>
      <c r="E27" s="54"/>
      <c r="F27" s="55">
        <v>0.44</v>
      </c>
      <c r="G27" s="55">
        <v>0.47399999999999998</v>
      </c>
      <c r="H27" s="55">
        <v>0.52200000000000002</v>
      </c>
      <c r="I27" s="55">
        <v>0.45300000000000001</v>
      </c>
      <c r="J27" s="55">
        <v>0.52300000000000002</v>
      </c>
      <c r="K27" s="55">
        <v>0.58299999999999996</v>
      </c>
      <c r="L27" s="55">
        <v>0.63400000000000001</v>
      </c>
    </row>
    <row r="28" spans="4:12" ht="69">
      <c r="D28" s="56" t="s">
        <v>644</v>
      </c>
      <c r="E28" s="54"/>
      <c r="F28" s="55">
        <v>0.43</v>
      </c>
      <c r="G28" s="55">
        <v>0.46300000000000002</v>
      </c>
      <c r="H28" s="55">
        <v>0.51100000000000001</v>
      </c>
      <c r="I28" s="55">
        <v>0.44</v>
      </c>
      <c r="J28" s="55">
        <v>0.51600000000000001</v>
      </c>
      <c r="K28" s="55">
        <v>0.57699999999999996</v>
      </c>
      <c r="L28" s="55">
        <v>0.629</v>
      </c>
    </row>
  </sheetData>
  <mergeCells count="8">
    <mergeCell ref="K5:K6"/>
    <mergeCell ref="L5:L6"/>
    <mergeCell ref="D5:D6"/>
    <mergeCell ref="E5:E6"/>
    <mergeCell ref="G5:G6"/>
    <mergeCell ref="H5:H6"/>
    <mergeCell ref="I5:I6"/>
    <mergeCell ref="J5:J6"/>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1BF14-3017-423B-A9EA-7731978EACA6}">
  <dimension ref="C3:L28"/>
  <sheetViews>
    <sheetView workbookViewId="0">
      <selection activeCell="J15" sqref="J15"/>
    </sheetView>
  </sheetViews>
  <sheetFormatPr defaultRowHeight="14.5"/>
  <sheetData>
    <row r="3" spans="3:12">
      <c r="C3" s="116" t="s">
        <v>801</v>
      </c>
    </row>
    <row r="5" spans="3:12">
      <c r="D5" s="127" t="s">
        <v>645</v>
      </c>
      <c r="E5" s="128"/>
      <c r="F5" s="128"/>
      <c r="G5" s="128"/>
      <c r="H5" s="128"/>
      <c r="I5" s="128"/>
      <c r="J5" s="128"/>
      <c r="K5" s="128"/>
      <c r="L5" s="129"/>
    </row>
    <row r="6" spans="3:12" ht="30">
      <c r="D6" s="46"/>
      <c r="E6" s="47" t="s">
        <v>632</v>
      </c>
      <c r="F6" s="47" t="s">
        <v>624</v>
      </c>
      <c r="G6" s="47" t="s">
        <v>635</v>
      </c>
      <c r="H6" s="47" t="s">
        <v>4</v>
      </c>
      <c r="I6" s="47" t="s">
        <v>5</v>
      </c>
      <c r="J6" s="47" t="s">
        <v>625</v>
      </c>
      <c r="K6" s="47" t="s">
        <v>626</v>
      </c>
      <c r="L6" s="47" t="s">
        <v>8</v>
      </c>
    </row>
    <row r="7" spans="3:12">
      <c r="D7" s="46" t="s">
        <v>13</v>
      </c>
      <c r="E7" s="57">
        <v>28724</v>
      </c>
      <c r="F7" s="57">
        <v>0.71</v>
      </c>
      <c r="G7" s="57">
        <v>0.76</v>
      </c>
      <c r="H7" s="57">
        <v>0.75</v>
      </c>
      <c r="I7" s="57">
        <v>0.8</v>
      </c>
      <c r="J7" s="57">
        <v>0.76</v>
      </c>
      <c r="K7" s="57">
        <v>0.77</v>
      </c>
      <c r="L7" s="57">
        <v>0.75</v>
      </c>
    </row>
    <row r="8" spans="3:12">
      <c r="D8" s="46" t="s">
        <v>14</v>
      </c>
      <c r="E8" s="57">
        <v>21875</v>
      </c>
      <c r="F8" s="57">
        <v>0.56000000000000005</v>
      </c>
      <c r="G8" s="57">
        <v>0.56999999999999995</v>
      </c>
      <c r="H8" s="57">
        <v>0.57999999999999996</v>
      </c>
      <c r="I8" s="57">
        <v>0.59</v>
      </c>
      <c r="J8" s="57">
        <v>0.55000000000000004</v>
      </c>
      <c r="K8" s="57">
        <v>0.57999999999999996</v>
      </c>
      <c r="L8" s="57">
        <v>0.61</v>
      </c>
    </row>
    <row r="9" spans="3:12">
      <c r="D9" s="46" t="s">
        <v>15</v>
      </c>
      <c r="E9" s="57">
        <v>2670</v>
      </c>
      <c r="F9" s="57">
        <v>0.32</v>
      </c>
      <c r="G9" s="57">
        <v>0.42</v>
      </c>
      <c r="H9" s="57">
        <v>0.51</v>
      </c>
      <c r="I9" s="57">
        <v>0.38</v>
      </c>
      <c r="J9" s="57">
        <v>0.37</v>
      </c>
      <c r="K9" s="57">
        <v>0.54</v>
      </c>
      <c r="L9" s="57">
        <v>0.55000000000000004</v>
      </c>
    </row>
    <row r="10" spans="3:12">
      <c r="D10" s="46" t="s">
        <v>16</v>
      </c>
      <c r="E10" s="57">
        <v>717</v>
      </c>
      <c r="F10" s="57">
        <v>0.37</v>
      </c>
      <c r="G10" s="57">
        <v>0.31</v>
      </c>
      <c r="H10" s="57">
        <v>0.43</v>
      </c>
      <c r="I10" s="57">
        <v>0.41</v>
      </c>
      <c r="J10" s="57">
        <v>0.38</v>
      </c>
      <c r="K10" s="57">
        <v>0.6</v>
      </c>
      <c r="L10" s="57">
        <v>0.47</v>
      </c>
    </row>
    <row r="11" spans="3:12">
      <c r="D11" s="46" t="s">
        <v>17</v>
      </c>
      <c r="E11" s="57">
        <v>1220</v>
      </c>
      <c r="F11" s="57">
        <v>0.46</v>
      </c>
      <c r="G11" s="57">
        <v>0.71</v>
      </c>
      <c r="H11" s="57">
        <v>0.77</v>
      </c>
      <c r="I11" s="57">
        <v>0.31</v>
      </c>
      <c r="J11" s="57">
        <v>0.5</v>
      </c>
      <c r="K11" s="57">
        <v>0.59</v>
      </c>
      <c r="L11" s="57">
        <v>0.74</v>
      </c>
    </row>
    <row r="12" spans="3:12">
      <c r="D12" s="46" t="s">
        <v>18</v>
      </c>
      <c r="E12" s="57">
        <v>584</v>
      </c>
      <c r="F12" s="57">
        <v>0.51</v>
      </c>
      <c r="G12" s="57">
        <v>0.3</v>
      </c>
      <c r="H12" s="57">
        <v>0.3</v>
      </c>
      <c r="I12" s="57">
        <v>0.42</v>
      </c>
      <c r="J12" s="57">
        <v>0.62</v>
      </c>
      <c r="K12" s="57">
        <v>0.66</v>
      </c>
      <c r="L12" s="57">
        <v>0.66</v>
      </c>
    </row>
    <row r="13" spans="3:12">
      <c r="D13" s="46" t="s">
        <v>82</v>
      </c>
      <c r="E13" s="57">
        <v>286</v>
      </c>
      <c r="F13" s="57">
        <v>0.18</v>
      </c>
      <c r="G13" s="57">
        <v>0.26</v>
      </c>
      <c r="H13" s="57">
        <v>0.36</v>
      </c>
      <c r="I13" s="57">
        <v>0.19</v>
      </c>
      <c r="J13" s="57">
        <v>0.38</v>
      </c>
      <c r="K13" s="57">
        <v>0.57999999999999996</v>
      </c>
      <c r="L13" s="57">
        <v>0.56000000000000005</v>
      </c>
    </row>
    <row r="14" spans="3:12">
      <c r="D14" s="46" t="s">
        <v>83</v>
      </c>
      <c r="E14" s="57">
        <v>382</v>
      </c>
      <c r="F14" s="57">
        <v>0.53</v>
      </c>
      <c r="G14" s="57">
        <v>0.4</v>
      </c>
      <c r="H14" s="57">
        <v>0.45</v>
      </c>
      <c r="I14" s="57">
        <v>0.49</v>
      </c>
      <c r="J14" s="57">
        <v>0.67</v>
      </c>
      <c r="K14" s="57">
        <v>0.44</v>
      </c>
      <c r="L14" s="57">
        <v>0.52</v>
      </c>
    </row>
    <row r="15" spans="3:12">
      <c r="D15" s="46" t="s">
        <v>21</v>
      </c>
      <c r="E15" s="57">
        <v>5176</v>
      </c>
      <c r="F15" s="57">
        <v>0.35</v>
      </c>
      <c r="G15" s="57">
        <v>0.4</v>
      </c>
      <c r="H15" s="57">
        <v>0.47</v>
      </c>
      <c r="I15" s="57">
        <v>0.45</v>
      </c>
      <c r="J15" s="57">
        <v>0.38</v>
      </c>
      <c r="K15" s="57">
        <v>0.45</v>
      </c>
      <c r="L15" s="57">
        <v>0.46</v>
      </c>
    </row>
    <row r="16" spans="3:12">
      <c r="D16" s="46" t="s">
        <v>22</v>
      </c>
      <c r="E16" s="57">
        <v>2893</v>
      </c>
      <c r="F16" s="57">
        <v>0.27</v>
      </c>
      <c r="G16" s="57">
        <v>0.21</v>
      </c>
      <c r="H16" s="57">
        <v>0.32</v>
      </c>
      <c r="I16" s="57">
        <v>0.28000000000000003</v>
      </c>
      <c r="J16" s="57">
        <v>0.16</v>
      </c>
      <c r="K16" s="57">
        <v>0.41</v>
      </c>
      <c r="L16" s="57">
        <v>0.42</v>
      </c>
    </row>
    <row r="17" spans="4:12">
      <c r="D17" s="46" t="s">
        <v>23</v>
      </c>
      <c r="E17" s="57">
        <v>432</v>
      </c>
      <c r="F17" s="57">
        <v>0.06</v>
      </c>
      <c r="G17" s="57">
        <v>0.06</v>
      </c>
      <c r="H17" s="57">
        <v>0.17</v>
      </c>
      <c r="I17" s="57">
        <v>0.15</v>
      </c>
      <c r="J17" s="57">
        <v>0.1</v>
      </c>
      <c r="K17" s="57">
        <v>0.25</v>
      </c>
      <c r="L17" s="57">
        <v>0.11</v>
      </c>
    </row>
    <row r="18" spans="4:12">
      <c r="D18" s="46" t="s">
        <v>24</v>
      </c>
      <c r="E18" s="57">
        <v>384</v>
      </c>
      <c r="F18" s="57">
        <v>0.21</v>
      </c>
      <c r="G18" s="57">
        <v>0.02</v>
      </c>
      <c r="H18" s="57">
        <v>0.04</v>
      </c>
      <c r="I18" s="57">
        <v>7.0000000000000007E-2</v>
      </c>
      <c r="J18" s="57">
        <v>0.24</v>
      </c>
      <c r="K18" s="57">
        <v>0.33</v>
      </c>
      <c r="L18" s="57">
        <v>0.05</v>
      </c>
    </row>
    <row r="19" spans="4:12">
      <c r="D19" s="46" t="s">
        <v>640</v>
      </c>
      <c r="E19" s="57">
        <v>409</v>
      </c>
      <c r="F19" s="57">
        <v>0.15</v>
      </c>
      <c r="G19" s="57">
        <v>0.08</v>
      </c>
      <c r="H19" s="57">
        <v>0.11</v>
      </c>
      <c r="I19" s="57">
        <v>0.09</v>
      </c>
      <c r="J19" s="57">
        <v>0.08</v>
      </c>
      <c r="K19" s="57">
        <v>0.16</v>
      </c>
      <c r="L19" s="57">
        <v>0.19</v>
      </c>
    </row>
    <row r="20" spans="4:12">
      <c r="D20" s="46" t="s">
        <v>26</v>
      </c>
      <c r="E20" s="57">
        <v>813</v>
      </c>
      <c r="F20" s="57">
        <v>0.24</v>
      </c>
      <c r="G20" s="57">
        <v>0.34</v>
      </c>
      <c r="H20" s="57">
        <v>0.42</v>
      </c>
      <c r="I20" s="57">
        <v>0.34</v>
      </c>
      <c r="J20" s="57">
        <v>0.24</v>
      </c>
      <c r="K20" s="57">
        <v>0.49</v>
      </c>
      <c r="L20" s="57">
        <v>0.42</v>
      </c>
    </row>
    <row r="21" spans="4:12">
      <c r="D21" s="46" t="s">
        <v>27</v>
      </c>
      <c r="E21" s="57">
        <v>108</v>
      </c>
      <c r="F21" s="57">
        <v>0.3</v>
      </c>
      <c r="G21" s="57">
        <v>0</v>
      </c>
      <c r="H21" s="57">
        <v>0.12</v>
      </c>
      <c r="I21" s="57">
        <v>0</v>
      </c>
      <c r="J21" s="57">
        <v>0</v>
      </c>
      <c r="K21" s="57">
        <v>7.0000000000000007E-2</v>
      </c>
      <c r="L21" s="57">
        <v>0.01</v>
      </c>
    </row>
    <row r="22" spans="4:12">
      <c r="D22" s="46" t="s">
        <v>28</v>
      </c>
      <c r="E22" s="57">
        <v>392</v>
      </c>
      <c r="F22" s="57">
        <v>0.05</v>
      </c>
      <c r="G22" s="57">
        <v>0.1</v>
      </c>
      <c r="H22" s="57">
        <v>0.01</v>
      </c>
      <c r="I22" s="57">
        <v>0.03</v>
      </c>
      <c r="J22" s="57">
        <v>0.08</v>
      </c>
      <c r="K22" s="57">
        <v>0.06</v>
      </c>
      <c r="L22" s="57">
        <v>0.02</v>
      </c>
    </row>
    <row r="23" spans="4:12">
      <c r="D23" s="46" t="s">
        <v>29</v>
      </c>
      <c r="E23" s="57">
        <v>1744</v>
      </c>
      <c r="F23" s="57">
        <v>0.52</v>
      </c>
      <c r="G23" s="57">
        <v>0.38</v>
      </c>
      <c r="H23" s="57">
        <v>0.08</v>
      </c>
      <c r="I23" s="57">
        <v>0.55000000000000004</v>
      </c>
      <c r="J23" s="57">
        <v>0.62</v>
      </c>
      <c r="K23" s="57">
        <v>0.59</v>
      </c>
      <c r="L23" s="57">
        <v>0.59</v>
      </c>
    </row>
    <row r="24" spans="4:12">
      <c r="D24" s="46" t="s">
        <v>641</v>
      </c>
      <c r="E24" s="57">
        <v>5859</v>
      </c>
      <c r="F24" s="57">
        <v>0.44</v>
      </c>
      <c r="G24" s="57">
        <v>0.54</v>
      </c>
      <c r="H24" s="57">
        <v>0.57999999999999996</v>
      </c>
      <c r="I24" s="57">
        <v>0.46</v>
      </c>
      <c r="J24" s="57">
        <v>0.35</v>
      </c>
      <c r="K24" s="57">
        <v>0.61</v>
      </c>
      <c r="L24" s="57">
        <v>0.65</v>
      </c>
    </row>
    <row r="25" spans="4:12">
      <c r="D25" s="46" t="s">
        <v>642</v>
      </c>
      <c r="E25" s="57">
        <v>4118</v>
      </c>
      <c r="F25" s="57">
        <v>0.27</v>
      </c>
      <c r="G25" s="57">
        <v>0.32</v>
      </c>
      <c r="H25" s="57">
        <v>0.3</v>
      </c>
      <c r="I25" s="57">
        <v>0.36</v>
      </c>
      <c r="J25" s="57">
        <v>0.23</v>
      </c>
      <c r="K25" s="57">
        <v>0.34</v>
      </c>
      <c r="L25" s="57">
        <v>0.41</v>
      </c>
    </row>
    <row r="26" spans="4:12">
      <c r="D26" s="46" t="s">
        <v>629</v>
      </c>
      <c r="E26" s="57">
        <v>3385</v>
      </c>
      <c r="F26" s="57">
        <v>0.41</v>
      </c>
      <c r="G26" s="57">
        <v>0.39</v>
      </c>
      <c r="H26" s="57">
        <v>0.42</v>
      </c>
      <c r="I26" s="57">
        <v>0.46</v>
      </c>
      <c r="J26" s="57">
        <v>0.49</v>
      </c>
      <c r="K26" s="57">
        <v>0.45</v>
      </c>
      <c r="L26" s="57">
        <v>0.51</v>
      </c>
    </row>
    <row r="27" spans="4:12" ht="23">
      <c r="D27" s="44" t="s">
        <v>630</v>
      </c>
      <c r="E27" s="46"/>
      <c r="F27" s="57">
        <v>0.36</v>
      </c>
      <c r="G27" s="57">
        <v>0.33</v>
      </c>
      <c r="H27" s="57">
        <v>0.36</v>
      </c>
      <c r="I27" s="57">
        <v>0.34</v>
      </c>
      <c r="J27" s="57">
        <v>0.36</v>
      </c>
      <c r="K27" s="57">
        <v>0.45</v>
      </c>
      <c r="L27" s="57">
        <v>0.44</v>
      </c>
    </row>
    <row r="28" spans="4:12" ht="57.5">
      <c r="D28" s="44" t="s">
        <v>646</v>
      </c>
      <c r="E28" s="46"/>
      <c r="F28" s="57">
        <v>0.34</v>
      </c>
      <c r="G28" s="57">
        <v>0.31</v>
      </c>
      <c r="H28" s="57">
        <v>0.35</v>
      </c>
      <c r="I28" s="57">
        <v>0.33</v>
      </c>
      <c r="J28" s="57">
        <v>0.36</v>
      </c>
      <c r="K28" s="57">
        <v>0.45</v>
      </c>
      <c r="L28" s="57">
        <v>0.42</v>
      </c>
    </row>
  </sheetData>
  <mergeCells count="1">
    <mergeCell ref="D5:L5"/>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C3FA0F-A10F-4698-86C0-9EE69B9FAA6C}">
  <dimension ref="C2:M48"/>
  <sheetViews>
    <sheetView workbookViewId="0">
      <selection activeCell="J14" sqref="J14"/>
    </sheetView>
  </sheetViews>
  <sheetFormatPr defaultRowHeight="14.5"/>
  <sheetData>
    <row r="2" spans="3:13" ht="15.5" customHeight="1">
      <c r="C2" s="130" t="s">
        <v>804</v>
      </c>
      <c r="D2" s="130"/>
      <c r="E2" s="130"/>
      <c r="F2" s="130"/>
      <c r="G2" s="130"/>
      <c r="H2" s="130"/>
      <c r="I2" s="130"/>
      <c r="J2" s="130"/>
      <c r="K2" s="130"/>
      <c r="L2" s="130"/>
      <c r="M2" s="130"/>
    </row>
    <row r="3" spans="3:13">
      <c r="C3" s="130"/>
      <c r="D3" s="130"/>
      <c r="E3" s="130"/>
      <c r="F3" s="130"/>
      <c r="G3" s="130"/>
      <c r="H3" s="130"/>
      <c r="I3" s="130"/>
      <c r="J3" s="130"/>
      <c r="K3" s="130"/>
      <c r="L3" s="130"/>
      <c r="M3" s="130"/>
    </row>
    <row r="5" spans="3:13">
      <c r="C5" s="61" t="s">
        <v>13</v>
      </c>
      <c r="D5" s="57">
        <v>108210</v>
      </c>
      <c r="E5" s="62"/>
      <c r="F5" s="46" t="s">
        <v>656</v>
      </c>
      <c r="G5" s="57">
        <v>89</v>
      </c>
      <c r="H5" s="62"/>
      <c r="I5" s="46" t="s">
        <v>657</v>
      </c>
      <c r="J5" s="57">
        <v>17</v>
      </c>
    </row>
    <row r="6" spans="3:13">
      <c r="C6" s="61" t="s">
        <v>14</v>
      </c>
      <c r="D6" s="57">
        <v>83812</v>
      </c>
      <c r="E6" s="62"/>
      <c r="F6" s="61" t="s">
        <v>658</v>
      </c>
      <c r="G6" s="57">
        <v>88</v>
      </c>
      <c r="H6" s="62"/>
      <c r="I6" s="46" t="s">
        <v>659</v>
      </c>
      <c r="J6" s="57">
        <v>15</v>
      </c>
    </row>
    <row r="7" spans="3:13">
      <c r="C7" s="61" t="s">
        <v>21</v>
      </c>
      <c r="D7" s="57">
        <v>25861</v>
      </c>
      <c r="E7" s="62"/>
      <c r="F7" s="46" t="s">
        <v>660</v>
      </c>
      <c r="G7" s="57">
        <v>87</v>
      </c>
      <c r="H7" s="62"/>
      <c r="I7" s="46" t="s">
        <v>661</v>
      </c>
      <c r="J7" s="57">
        <v>14</v>
      </c>
    </row>
    <row r="8" spans="3:13">
      <c r="C8" s="61" t="s">
        <v>15</v>
      </c>
      <c r="D8" s="57">
        <v>11582</v>
      </c>
      <c r="E8" s="62"/>
      <c r="F8" s="61" t="s">
        <v>662</v>
      </c>
      <c r="G8" s="57">
        <v>86</v>
      </c>
      <c r="H8" s="62"/>
      <c r="I8" s="46" t="s">
        <v>663</v>
      </c>
      <c r="J8" s="57">
        <v>13</v>
      </c>
    </row>
    <row r="9" spans="3:13" ht="23">
      <c r="C9" s="61" t="s">
        <v>29</v>
      </c>
      <c r="D9" s="57">
        <v>9412</v>
      </c>
      <c r="E9" s="62"/>
      <c r="F9" s="46" t="s">
        <v>664</v>
      </c>
      <c r="G9" s="57">
        <v>80</v>
      </c>
      <c r="H9" s="62"/>
      <c r="I9" s="46" t="s">
        <v>665</v>
      </c>
      <c r="J9" s="57">
        <v>13</v>
      </c>
    </row>
    <row r="10" spans="3:13">
      <c r="C10" s="61" t="s">
        <v>22</v>
      </c>
      <c r="D10" s="57">
        <v>8510</v>
      </c>
      <c r="E10" s="62"/>
      <c r="F10" s="61" t="s">
        <v>666</v>
      </c>
      <c r="G10" s="57">
        <v>80</v>
      </c>
      <c r="H10" s="62"/>
      <c r="I10" s="46" t="s">
        <v>667</v>
      </c>
      <c r="J10" s="57">
        <v>12</v>
      </c>
    </row>
    <row r="11" spans="3:13">
      <c r="C11" s="46" t="s">
        <v>668</v>
      </c>
      <c r="D11" s="57">
        <v>8315</v>
      </c>
      <c r="E11" s="62"/>
      <c r="F11" s="46" t="s">
        <v>669</v>
      </c>
      <c r="G11" s="57">
        <v>79</v>
      </c>
      <c r="H11" s="62"/>
      <c r="I11" s="46" t="s">
        <v>670</v>
      </c>
      <c r="J11" s="57">
        <v>12</v>
      </c>
    </row>
    <row r="12" spans="3:13">
      <c r="C12" s="61" t="s">
        <v>17</v>
      </c>
      <c r="D12" s="57">
        <v>5113</v>
      </c>
      <c r="E12" s="62"/>
      <c r="F12" s="46" t="s">
        <v>671</v>
      </c>
      <c r="G12" s="57">
        <v>73</v>
      </c>
      <c r="H12" s="62"/>
      <c r="I12" s="46" t="s">
        <v>672</v>
      </c>
      <c r="J12" s="57">
        <v>12</v>
      </c>
    </row>
    <row r="13" spans="3:13">
      <c r="C13" s="61" t="s">
        <v>27</v>
      </c>
      <c r="D13" s="57">
        <v>3988</v>
      </c>
      <c r="E13" s="62"/>
      <c r="F13" s="46" t="s">
        <v>673</v>
      </c>
      <c r="G13" s="57">
        <v>71</v>
      </c>
      <c r="H13" s="62"/>
      <c r="I13" s="46" t="s">
        <v>674</v>
      </c>
      <c r="J13" s="57">
        <v>11</v>
      </c>
    </row>
    <row r="14" spans="3:13">
      <c r="C14" s="61" t="s">
        <v>16</v>
      </c>
      <c r="D14" s="57">
        <v>3405</v>
      </c>
      <c r="E14" s="62"/>
      <c r="F14" s="46" t="s">
        <v>675</v>
      </c>
      <c r="G14" s="57">
        <v>66</v>
      </c>
      <c r="H14" s="62"/>
      <c r="I14" s="46" t="s">
        <v>676</v>
      </c>
      <c r="J14" s="57">
        <v>10</v>
      </c>
    </row>
    <row r="15" spans="3:13">
      <c r="C15" s="61" t="s">
        <v>26</v>
      </c>
      <c r="D15" s="57">
        <v>3382</v>
      </c>
      <c r="E15" s="62"/>
      <c r="F15" s="46" t="s">
        <v>677</v>
      </c>
      <c r="G15" s="57">
        <v>63</v>
      </c>
      <c r="H15" s="62"/>
      <c r="I15" s="46" t="s">
        <v>678</v>
      </c>
      <c r="J15" s="57">
        <v>10</v>
      </c>
    </row>
    <row r="16" spans="3:13">
      <c r="C16" s="46" t="s">
        <v>679</v>
      </c>
      <c r="D16" s="57">
        <v>2937</v>
      </c>
      <c r="E16" s="62"/>
      <c r="F16" s="46" t="s">
        <v>680</v>
      </c>
      <c r="G16" s="57">
        <v>61</v>
      </c>
      <c r="H16" s="62"/>
      <c r="I16" s="46" t="s">
        <v>681</v>
      </c>
      <c r="J16" s="57">
        <v>9</v>
      </c>
    </row>
    <row r="17" spans="3:10" ht="23">
      <c r="C17" s="61" t="s">
        <v>28</v>
      </c>
      <c r="D17" s="57">
        <v>2889</v>
      </c>
      <c r="E17" s="62"/>
      <c r="F17" s="46" t="s">
        <v>682</v>
      </c>
      <c r="G17" s="57">
        <v>60</v>
      </c>
      <c r="H17" s="62"/>
      <c r="I17" s="46" t="s">
        <v>683</v>
      </c>
      <c r="J17" s="57">
        <v>9</v>
      </c>
    </row>
    <row r="18" spans="3:10">
      <c r="C18" s="61" t="s">
        <v>24</v>
      </c>
      <c r="D18" s="57">
        <v>2813</v>
      </c>
      <c r="E18" s="62"/>
      <c r="F18" s="46" t="s">
        <v>684</v>
      </c>
      <c r="G18" s="57">
        <v>53</v>
      </c>
      <c r="H18" s="62"/>
      <c r="I18" s="46" t="s">
        <v>685</v>
      </c>
      <c r="J18" s="57">
        <v>9</v>
      </c>
    </row>
    <row r="19" spans="3:10">
      <c r="C19" s="61" t="s">
        <v>18</v>
      </c>
      <c r="D19" s="57">
        <v>2547</v>
      </c>
      <c r="E19" s="62"/>
      <c r="F19" s="46" t="s">
        <v>686</v>
      </c>
      <c r="G19" s="57">
        <v>50</v>
      </c>
      <c r="H19" s="62"/>
      <c r="I19" s="46" t="s">
        <v>687</v>
      </c>
      <c r="J19" s="57">
        <v>8</v>
      </c>
    </row>
    <row r="20" spans="3:10">
      <c r="C20" s="61" t="s">
        <v>23</v>
      </c>
      <c r="D20" s="57">
        <v>2246</v>
      </c>
      <c r="E20" s="62"/>
      <c r="F20" s="46" t="s">
        <v>688</v>
      </c>
      <c r="G20" s="57">
        <v>50</v>
      </c>
      <c r="H20" s="62"/>
      <c r="I20" s="46" t="s">
        <v>689</v>
      </c>
      <c r="J20" s="57">
        <v>8</v>
      </c>
    </row>
    <row r="21" spans="3:10">
      <c r="C21" s="61" t="s">
        <v>690</v>
      </c>
      <c r="D21" s="57">
        <v>1303</v>
      </c>
      <c r="E21" s="62"/>
      <c r="F21" s="46" t="s">
        <v>691</v>
      </c>
      <c r="G21" s="57">
        <v>49</v>
      </c>
      <c r="H21" s="62"/>
      <c r="I21" s="46" t="s">
        <v>692</v>
      </c>
      <c r="J21" s="57">
        <v>7</v>
      </c>
    </row>
    <row r="22" spans="3:10">
      <c r="C22" s="61" t="s">
        <v>693</v>
      </c>
      <c r="D22" s="57">
        <v>1055</v>
      </c>
      <c r="E22" s="62"/>
      <c r="F22" s="46" t="s">
        <v>694</v>
      </c>
      <c r="G22" s="57">
        <v>44</v>
      </c>
      <c r="H22" s="62"/>
      <c r="I22" s="46" t="s">
        <v>695</v>
      </c>
      <c r="J22" s="57">
        <v>7</v>
      </c>
    </row>
    <row r="23" spans="3:10" ht="23">
      <c r="C23" s="61" t="s">
        <v>696</v>
      </c>
      <c r="D23" s="57">
        <v>1051</v>
      </c>
      <c r="E23" s="62"/>
      <c r="F23" s="46" t="s">
        <v>697</v>
      </c>
      <c r="G23" s="57">
        <v>44</v>
      </c>
      <c r="H23" s="62"/>
      <c r="I23" s="46" t="s">
        <v>698</v>
      </c>
      <c r="J23" s="57">
        <v>6</v>
      </c>
    </row>
    <row r="24" spans="3:10">
      <c r="C24" s="61" t="s">
        <v>699</v>
      </c>
      <c r="D24" s="57">
        <v>792</v>
      </c>
      <c r="E24" s="62"/>
      <c r="F24" s="46" t="s">
        <v>700</v>
      </c>
      <c r="G24" s="57">
        <v>41</v>
      </c>
      <c r="H24" s="62"/>
      <c r="I24" s="46" t="s">
        <v>701</v>
      </c>
      <c r="J24" s="57">
        <v>6</v>
      </c>
    </row>
    <row r="25" spans="3:10">
      <c r="C25" s="46" t="s">
        <v>702</v>
      </c>
      <c r="D25" s="57">
        <v>713</v>
      </c>
      <c r="E25" s="62"/>
      <c r="F25" s="46" t="s">
        <v>703</v>
      </c>
      <c r="G25" s="57">
        <v>40</v>
      </c>
      <c r="H25" s="62"/>
      <c r="I25" s="46" t="s">
        <v>704</v>
      </c>
      <c r="J25" s="57">
        <v>6</v>
      </c>
    </row>
    <row r="26" spans="3:10">
      <c r="C26" s="46" t="s">
        <v>705</v>
      </c>
      <c r="D26" s="57">
        <v>700</v>
      </c>
      <c r="E26" s="62"/>
      <c r="F26" s="46" t="s">
        <v>83</v>
      </c>
      <c r="G26" s="57">
        <v>40</v>
      </c>
      <c r="H26" s="62"/>
      <c r="I26" s="46" t="s">
        <v>706</v>
      </c>
      <c r="J26" s="57">
        <v>5</v>
      </c>
    </row>
    <row r="27" spans="3:10">
      <c r="C27" s="46" t="s">
        <v>707</v>
      </c>
      <c r="D27" s="57">
        <v>659</v>
      </c>
      <c r="E27" s="62"/>
      <c r="F27" s="46" t="s">
        <v>708</v>
      </c>
      <c r="G27" s="57">
        <v>39</v>
      </c>
      <c r="H27" s="62"/>
      <c r="I27" s="46" t="s">
        <v>709</v>
      </c>
      <c r="J27" s="57">
        <v>4</v>
      </c>
    </row>
    <row r="28" spans="3:10">
      <c r="C28" s="46" t="s">
        <v>710</v>
      </c>
      <c r="D28" s="57">
        <v>575</v>
      </c>
      <c r="E28" s="62"/>
      <c r="F28" s="46" t="s">
        <v>711</v>
      </c>
      <c r="G28" s="57">
        <v>35</v>
      </c>
      <c r="H28" s="62"/>
      <c r="I28" s="46" t="s">
        <v>712</v>
      </c>
      <c r="J28" s="57">
        <v>4</v>
      </c>
    </row>
    <row r="29" spans="3:10">
      <c r="C29" s="46" t="s">
        <v>713</v>
      </c>
      <c r="D29" s="57">
        <v>401</v>
      </c>
      <c r="E29" s="62"/>
      <c r="F29" s="46" t="s">
        <v>714</v>
      </c>
      <c r="G29" s="57">
        <v>35</v>
      </c>
      <c r="H29" s="62"/>
      <c r="I29" s="46" t="s">
        <v>715</v>
      </c>
      <c r="J29" s="57">
        <v>4</v>
      </c>
    </row>
    <row r="30" spans="3:10">
      <c r="C30" s="46" t="s">
        <v>716</v>
      </c>
      <c r="D30" s="57">
        <v>397</v>
      </c>
      <c r="E30" s="62"/>
      <c r="F30" s="46" t="s">
        <v>717</v>
      </c>
      <c r="G30" s="57">
        <v>35</v>
      </c>
      <c r="H30" s="62"/>
      <c r="I30" s="46" t="s">
        <v>718</v>
      </c>
      <c r="J30" s="57">
        <v>4</v>
      </c>
    </row>
    <row r="31" spans="3:10" ht="23">
      <c r="C31" s="46" t="s">
        <v>719</v>
      </c>
      <c r="D31" s="57">
        <v>385</v>
      </c>
      <c r="E31" s="62"/>
      <c r="F31" s="46" t="s">
        <v>720</v>
      </c>
      <c r="G31" s="57">
        <v>32</v>
      </c>
      <c r="H31" s="62"/>
      <c r="I31" s="46" t="s">
        <v>721</v>
      </c>
      <c r="J31" s="57">
        <v>4</v>
      </c>
    </row>
    <row r="32" spans="3:10">
      <c r="C32" s="46" t="s">
        <v>287</v>
      </c>
      <c r="D32" s="57">
        <v>378</v>
      </c>
      <c r="E32" s="62"/>
      <c r="F32" s="46" t="s">
        <v>722</v>
      </c>
      <c r="G32" s="57">
        <v>30</v>
      </c>
      <c r="H32" s="62"/>
      <c r="I32" s="46" t="s">
        <v>723</v>
      </c>
      <c r="J32" s="57">
        <v>3</v>
      </c>
    </row>
    <row r="33" spans="3:10">
      <c r="C33" s="46" t="s">
        <v>724</v>
      </c>
      <c r="D33" s="57">
        <v>312</v>
      </c>
      <c r="E33" s="62"/>
      <c r="F33" s="46" t="s">
        <v>725</v>
      </c>
      <c r="G33" s="57">
        <v>29</v>
      </c>
      <c r="H33" s="62"/>
      <c r="I33" s="46" t="s">
        <v>726</v>
      </c>
      <c r="J33" s="57">
        <v>3</v>
      </c>
    </row>
    <row r="34" spans="3:10">
      <c r="C34" s="46" t="s">
        <v>82</v>
      </c>
      <c r="D34" s="57">
        <v>300</v>
      </c>
      <c r="E34" s="62"/>
      <c r="F34" s="46" t="s">
        <v>727</v>
      </c>
      <c r="G34" s="57">
        <v>28</v>
      </c>
      <c r="H34" s="62"/>
      <c r="I34" s="46" t="s">
        <v>728</v>
      </c>
      <c r="J34" s="57">
        <v>3</v>
      </c>
    </row>
    <row r="35" spans="3:10">
      <c r="C35" s="46" t="s">
        <v>729</v>
      </c>
      <c r="D35" s="57">
        <v>289</v>
      </c>
      <c r="E35" s="62"/>
      <c r="F35" s="46" t="s">
        <v>730</v>
      </c>
      <c r="G35" s="57">
        <v>26</v>
      </c>
      <c r="H35" s="62"/>
      <c r="I35" s="46" t="s">
        <v>731</v>
      </c>
      <c r="J35" s="57">
        <v>2</v>
      </c>
    </row>
    <row r="36" spans="3:10">
      <c r="C36" s="46" t="s">
        <v>732</v>
      </c>
      <c r="D36" s="57">
        <v>271</v>
      </c>
      <c r="E36" s="62"/>
      <c r="F36" s="46" t="s">
        <v>733</v>
      </c>
      <c r="G36" s="57">
        <v>26</v>
      </c>
      <c r="H36" s="62"/>
      <c r="I36" s="46" t="s">
        <v>734</v>
      </c>
      <c r="J36" s="57">
        <v>2</v>
      </c>
    </row>
    <row r="37" spans="3:10" ht="23">
      <c r="C37" s="46" t="s">
        <v>735</v>
      </c>
      <c r="D37" s="57">
        <v>265</v>
      </c>
      <c r="E37" s="62"/>
      <c r="F37" s="46" t="s">
        <v>736</v>
      </c>
      <c r="G37" s="57">
        <v>25</v>
      </c>
      <c r="H37" s="62"/>
      <c r="I37" s="46" t="s">
        <v>737</v>
      </c>
      <c r="J37" s="57">
        <v>2</v>
      </c>
    </row>
    <row r="38" spans="3:10">
      <c r="C38" s="46" t="s">
        <v>738</v>
      </c>
      <c r="D38" s="57">
        <v>233</v>
      </c>
      <c r="E38" s="62"/>
      <c r="F38" s="46" t="s">
        <v>739</v>
      </c>
      <c r="G38" s="57">
        <v>24</v>
      </c>
      <c r="H38" s="62"/>
      <c r="I38" s="46" t="s">
        <v>740</v>
      </c>
      <c r="J38" s="57">
        <v>2</v>
      </c>
    </row>
    <row r="39" spans="3:10">
      <c r="C39" s="46" t="s">
        <v>741</v>
      </c>
      <c r="D39" s="57">
        <v>206</v>
      </c>
      <c r="E39" s="62"/>
      <c r="F39" s="46" t="s">
        <v>742</v>
      </c>
      <c r="G39" s="57">
        <v>24</v>
      </c>
      <c r="H39" s="62"/>
      <c r="I39" s="46" t="s">
        <v>743</v>
      </c>
      <c r="J39" s="57">
        <v>1</v>
      </c>
    </row>
    <row r="40" spans="3:10">
      <c r="C40" s="46" t="s">
        <v>744</v>
      </c>
      <c r="D40" s="57">
        <v>195</v>
      </c>
      <c r="E40" s="62"/>
      <c r="F40" s="46" t="s">
        <v>745</v>
      </c>
      <c r="G40" s="57">
        <v>24</v>
      </c>
      <c r="H40" s="62"/>
      <c r="I40" s="46" t="s">
        <v>746</v>
      </c>
      <c r="J40" s="57">
        <v>1</v>
      </c>
    </row>
    <row r="41" spans="3:10">
      <c r="C41" s="46" t="s">
        <v>747</v>
      </c>
      <c r="D41" s="57">
        <v>189</v>
      </c>
      <c r="E41" s="62"/>
      <c r="F41" s="46" t="s">
        <v>640</v>
      </c>
      <c r="G41" s="57">
        <v>24</v>
      </c>
      <c r="H41" s="62"/>
      <c r="I41" s="46" t="s">
        <v>748</v>
      </c>
      <c r="J41" s="57">
        <v>1</v>
      </c>
    </row>
    <row r="42" spans="3:10">
      <c r="C42" s="46" t="s">
        <v>749</v>
      </c>
      <c r="D42" s="57">
        <v>155</v>
      </c>
      <c r="E42" s="62"/>
      <c r="F42" s="46" t="s">
        <v>750</v>
      </c>
      <c r="G42" s="57">
        <v>22</v>
      </c>
      <c r="H42" s="62"/>
      <c r="I42" s="46" t="s">
        <v>751</v>
      </c>
      <c r="J42" s="57">
        <v>1</v>
      </c>
    </row>
    <row r="43" spans="3:10">
      <c r="C43" s="46" t="s">
        <v>752</v>
      </c>
      <c r="D43" s="57">
        <v>146</v>
      </c>
      <c r="E43" s="62"/>
      <c r="F43" s="46" t="s">
        <v>753</v>
      </c>
      <c r="G43" s="57">
        <v>21</v>
      </c>
      <c r="H43" s="62"/>
      <c r="I43" s="46" t="s">
        <v>754</v>
      </c>
      <c r="J43" s="57">
        <v>1</v>
      </c>
    </row>
    <row r="44" spans="3:10">
      <c r="C44" s="46" t="s">
        <v>755</v>
      </c>
      <c r="D44" s="57">
        <v>135</v>
      </c>
      <c r="E44" s="62"/>
      <c r="F44" s="46" t="s">
        <v>756</v>
      </c>
      <c r="G44" s="57">
        <v>20</v>
      </c>
      <c r="H44" s="62"/>
      <c r="I44" s="46" t="s">
        <v>757</v>
      </c>
      <c r="J44" s="57">
        <v>1</v>
      </c>
    </row>
    <row r="45" spans="3:10">
      <c r="C45" s="46" t="s">
        <v>758</v>
      </c>
      <c r="D45" s="57">
        <v>105</v>
      </c>
      <c r="E45" s="62"/>
      <c r="F45" s="46" t="s">
        <v>759</v>
      </c>
      <c r="G45" s="57">
        <v>20</v>
      </c>
      <c r="H45" s="62"/>
      <c r="I45" s="46" t="s">
        <v>760</v>
      </c>
      <c r="J45" s="57">
        <v>1</v>
      </c>
    </row>
    <row r="46" spans="3:10">
      <c r="C46" s="46" t="s">
        <v>761</v>
      </c>
      <c r="D46" s="57">
        <v>102</v>
      </c>
      <c r="E46" s="62"/>
      <c r="F46" s="46" t="s">
        <v>762</v>
      </c>
      <c r="G46" s="57">
        <v>20</v>
      </c>
      <c r="H46" s="62"/>
      <c r="I46" s="46" t="s">
        <v>763</v>
      </c>
      <c r="J46" s="57">
        <v>1</v>
      </c>
    </row>
    <row r="47" spans="3:10" ht="23">
      <c r="C47" s="46" t="s">
        <v>764</v>
      </c>
      <c r="D47" s="57">
        <v>102</v>
      </c>
      <c r="E47" s="62"/>
      <c r="F47" s="46" t="s">
        <v>765</v>
      </c>
      <c r="G47" s="57">
        <v>19</v>
      </c>
      <c r="H47" s="62"/>
      <c r="I47" s="46" t="s">
        <v>766</v>
      </c>
      <c r="J47" s="57">
        <v>1</v>
      </c>
    </row>
    <row r="48" spans="3:10">
      <c r="C48" s="46" t="s">
        <v>767</v>
      </c>
      <c r="D48" s="57">
        <v>99</v>
      </c>
      <c r="E48" s="62"/>
      <c r="F48" s="46" t="s">
        <v>768</v>
      </c>
      <c r="G48" s="57">
        <v>18</v>
      </c>
      <c r="H48" s="63"/>
      <c r="I48" s="64"/>
      <c r="J48" s="64"/>
    </row>
  </sheetData>
  <mergeCells count="1">
    <mergeCell ref="C2:M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0382B-A087-4707-946B-CAC9486F0748}">
  <dimension ref="B3:I9"/>
  <sheetViews>
    <sheetView workbookViewId="0">
      <selection activeCell="H11" sqref="H11"/>
    </sheetView>
  </sheetViews>
  <sheetFormatPr defaultRowHeight="14.5"/>
  <cols>
    <col min="2" max="2" width="15.6328125" customWidth="1"/>
    <col min="3" max="3" width="16.26953125" customWidth="1"/>
    <col min="8" max="9" width="16.26953125" customWidth="1"/>
  </cols>
  <sheetData>
    <row r="3" spans="2:9">
      <c r="B3" s="5" t="s">
        <v>10</v>
      </c>
      <c r="C3" s="5"/>
      <c r="H3" s="5" t="s">
        <v>11</v>
      </c>
      <c r="I3" s="5"/>
    </row>
    <row r="5" spans="2:9">
      <c r="B5" s="9"/>
      <c r="C5" s="10" t="s">
        <v>0</v>
      </c>
      <c r="H5" s="9"/>
      <c r="I5" s="10" t="s">
        <v>0</v>
      </c>
    </row>
    <row r="6" spans="2:9">
      <c r="B6" s="9" t="s">
        <v>1</v>
      </c>
      <c r="C6" s="9">
        <v>0.24033333333333332</v>
      </c>
      <c r="H6" s="9" t="s">
        <v>1</v>
      </c>
      <c r="I6" s="9">
        <v>0.24547499999999989</v>
      </c>
    </row>
    <row r="7" spans="2:9">
      <c r="B7" s="9" t="s">
        <v>4</v>
      </c>
      <c r="C7" s="9">
        <v>0.37719136000000003</v>
      </c>
      <c r="H7" s="9" t="s">
        <v>4</v>
      </c>
      <c r="I7" s="9">
        <v>0.24351018125000001</v>
      </c>
    </row>
    <row r="8" spans="2:9">
      <c r="B8" s="9" t="s">
        <v>7</v>
      </c>
      <c r="C8" s="9">
        <v>0.39858634666666659</v>
      </c>
      <c r="H8" s="9" t="s">
        <v>7</v>
      </c>
      <c r="I8" s="9">
        <v>0.50420162874999996</v>
      </c>
    </row>
    <row r="9" spans="2:9" ht="29">
      <c r="B9" s="1" t="s">
        <v>8</v>
      </c>
      <c r="C9" s="9">
        <v>0.43664552333333329</v>
      </c>
      <c r="H9" s="1" t="s">
        <v>8</v>
      </c>
      <c r="I9" s="9">
        <v>0.48994818125000006</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367DE4-883C-4E75-ADFD-8D5CB7523623}">
  <dimension ref="B2:I22"/>
  <sheetViews>
    <sheetView workbookViewId="0">
      <selection activeCell="H10" sqref="H10"/>
    </sheetView>
  </sheetViews>
  <sheetFormatPr defaultRowHeight="14.5"/>
  <sheetData>
    <row r="2" spans="2:9" ht="15.5" customHeight="1">
      <c r="B2" s="119" t="s">
        <v>805</v>
      </c>
      <c r="C2" s="119"/>
      <c r="D2" s="119"/>
      <c r="E2" s="119"/>
      <c r="F2" s="119"/>
      <c r="G2" s="119"/>
      <c r="H2" s="119"/>
      <c r="I2" s="119"/>
    </row>
    <row r="3" spans="2:9">
      <c r="B3" s="119"/>
      <c r="C3" s="119"/>
      <c r="D3" s="119"/>
      <c r="E3" s="119"/>
      <c r="F3" s="119"/>
      <c r="G3" s="119"/>
      <c r="H3" s="119"/>
      <c r="I3" s="119"/>
    </row>
    <row r="5" spans="2:9">
      <c r="C5" s="65"/>
      <c r="D5" s="65" t="s">
        <v>769</v>
      </c>
      <c r="E5" s="65" t="s">
        <v>770</v>
      </c>
      <c r="F5" s="65" t="s">
        <v>771</v>
      </c>
    </row>
    <row r="6" spans="2:9">
      <c r="C6" s="46" t="s">
        <v>13</v>
      </c>
      <c r="D6" s="57">
        <v>84421</v>
      </c>
      <c r="E6" s="57">
        <v>8815</v>
      </c>
      <c r="F6" s="57">
        <v>11114</v>
      </c>
    </row>
    <row r="7" spans="2:9">
      <c r="C7" s="46" t="s">
        <v>14</v>
      </c>
      <c r="D7" s="57">
        <v>67111</v>
      </c>
      <c r="E7" s="57">
        <v>10232</v>
      </c>
      <c r="F7" s="57">
        <v>8395</v>
      </c>
    </row>
    <row r="8" spans="2:9">
      <c r="C8" s="46" t="s">
        <v>15</v>
      </c>
      <c r="D8" s="57">
        <v>9270</v>
      </c>
      <c r="E8" s="57">
        <v>937</v>
      </c>
      <c r="F8" s="57">
        <v>1421</v>
      </c>
    </row>
    <row r="9" spans="2:9">
      <c r="C9" s="46" t="s">
        <v>16</v>
      </c>
      <c r="D9" s="57">
        <v>2867</v>
      </c>
      <c r="E9" s="57">
        <v>194</v>
      </c>
      <c r="F9" s="57">
        <v>171</v>
      </c>
    </row>
    <row r="10" spans="2:9">
      <c r="C10" s="46" t="s">
        <v>17</v>
      </c>
      <c r="D10" s="57">
        <v>3360</v>
      </c>
      <c r="E10" s="57">
        <v>475</v>
      </c>
      <c r="F10" s="57">
        <v>1271</v>
      </c>
    </row>
    <row r="11" spans="2:9">
      <c r="C11" s="46" t="s">
        <v>18</v>
      </c>
      <c r="D11" s="57">
        <v>1456</v>
      </c>
      <c r="E11" s="57">
        <v>662</v>
      </c>
      <c r="F11" s="57">
        <v>430</v>
      </c>
    </row>
    <row r="12" spans="2:9">
      <c r="C12" s="46" t="s">
        <v>82</v>
      </c>
      <c r="D12" s="57">
        <v>879</v>
      </c>
      <c r="E12" s="57">
        <v>671</v>
      </c>
      <c r="F12" s="57">
        <v>429</v>
      </c>
    </row>
    <row r="13" spans="2:9">
      <c r="C13" s="46" t="s">
        <v>83</v>
      </c>
      <c r="D13" s="57">
        <v>376</v>
      </c>
      <c r="E13" s="57">
        <v>601</v>
      </c>
      <c r="F13" s="57">
        <v>1101</v>
      </c>
    </row>
    <row r="14" spans="2:9">
      <c r="C14" s="46" t="s">
        <v>21</v>
      </c>
      <c r="D14" s="57">
        <v>23705</v>
      </c>
      <c r="E14" s="57">
        <v>1353</v>
      </c>
      <c r="F14" s="57">
        <v>1890</v>
      </c>
    </row>
    <row r="15" spans="2:9">
      <c r="C15" s="46" t="s">
        <v>22</v>
      </c>
      <c r="D15" s="57">
        <v>7755</v>
      </c>
      <c r="E15" s="57">
        <v>601</v>
      </c>
      <c r="F15" s="57">
        <v>919</v>
      </c>
    </row>
    <row r="16" spans="2:9">
      <c r="C16" s="46" t="s">
        <v>23</v>
      </c>
      <c r="D16" s="57">
        <v>2250</v>
      </c>
      <c r="E16" s="57">
        <v>142</v>
      </c>
      <c r="F16" s="57">
        <v>90</v>
      </c>
    </row>
    <row r="17" spans="3:6">
      <c r="C17" s="46" t="s">
        <v>24</v>
      </c>
      <c r="D17" s="57">
        <v>1793</v>
      </c>
      <c r="E17" s="57">
        <v>791</v>
      </c>
      <c r="F17" s="57">
        <v>455</v>
      </c>
    </row>
    <row r="18" spans="3:6">
      <c r="C18" s="46" t="s">
        <v>640</v>
      </c>
      <c r="D18" s="57">
        <v>1710</v>
      </c>
      <c r="E18" s="57">
        <v>191</v>
      </c>
      <c r="F18" s="57">
        <v>934</v>
      </c>
    </row>
    <row r="19" spans="3:6">
      <c r="C19" s="46" t="s">
        <v>26</v>
      </c>
      <c r="D19" s="57">
        <v>2081</v>
      </c>
      <c r="E19" s="57">
        <v>774</v>
      </c>
      <c r="F19" s="57">
        <v>587</v>
      </c>
    </row>
    <row r="20" spans="3:6">
      <c r="C20" s="46" t="s">
        <v>27</v>
      </c>
      <c r="D20" s="57">
        <v>3426</v>
      </c>
      <c r="E20" s="57">
        <v>129</v>
      </c>
      <c r="F20" s="57">
        <v>538</v>
      </c>
    </row>
    <row r="21" spans="3:6">
      <c r="C21" s="46" t="s">
        <v>28</v>
      </c>
      <c r="D21" s="57">
        <v>2173</v>
      </c>
      <c r="E21" s="57">
        <v>198</v>
      </c>
      <c r="F21" s="57">
        <v>562</v>
      </c>
    </row>
    <row r="22" spans="3:6">
      <c r="C22" s="46" t="s">
        <v>29</v>
      </c>
      <c r="D22" s="57">
        <v>2980</v>
      </c>
      <c r="E22" s="57">
        <v>4213</v>
      </c>
      <c r="F22" s="57">
        <v>2207</v>
      </c>
    </row>
  </sheetData>
  <mergeCells count="1">
    <mergeCell ref="B2:I3"/>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F100D8-194D-4743-B42F-107164ACC020}">
  <dimension ref="A2:T24"/>
  <sheetViews>
    <sheetView workbookViewId="0">
      <selection activeCell="K6" sqref="K6"/>
    </sheetView>
  </sheetViews>
  <sheetFormatPr defaultRowHeight="14.5"/>
  <sheetData>
    <row r="2" spans="1:20" ht="15.5" customHeight="1">
      <c r="A2" s="142" t="s">
        <v>806</v>
      </c>
      <c r="B2" s="142"/>
      <c r="C2" s="142"/>
      <c r="D2" s="142"/>
      <c r="E2" s="142"/>
      <c r="F2" s="142"/>
      <c r="G2" s="142"/>
      <c r="H2" s="142"/>
      <c r="I2" s="142"/>
      <c r="J2" s="142"/>
      <c r="L2" s="143" t="s">
        <v>807</v>
      </c>
      <c r="M2" s="144"/>
      <c r="N2" s="144"/>
      <c r="O2" s="144"/>
      <c r="P2" s="144"/>
      <c r="Q2" s="144"/>
      <c r="R2" s="144"/>
      <c r="S2" s="144"/>
      <c r="T2" s="144"/>
    </row>
    <row r="3" spans="1:20">
      <c r="A3" s="142"/>
      <c r="B3" s="142"/>
      <c r="C3" s="142"/>
      <c r="D3" s="142"/>
      <c r="E3" s="142"/>
      <c r="F3" s="142"/>
      <c r="G3" s="142"/>
      <c r="H3" s="142"/>
      <c r="I3" s="142"/>
      <c r="J3" s="142"/>
      <c r="L3" s="144"/>
      <c r="M3" s="144"/>
      <c r="N3" s="144"/>
      <c r="O3" s="144"/>
      <c r="P3" s="144"/>
      <c r="Q3" s="144"/>
      <c r="R3" s="144"/>
      <c r="S3" s="144"/>
      <c r="T3" s="144"/>
    </row>
    <row r="4" spans="1:20">
      <c r="A4" s="142"/>
      <c r="B4" s="142"/>
      <c r="C4" s="142"/>
      <c r="D4" s="142"/>
      <c r="E4" s="142"/>
      <c r="F4" s="142"/>
      <c r="G4" s="142"/>
      <c r="H4" s="142"/>
      <c r="I4" s="142"/>
      <c r="J4" s="142"/>
      <c r="L4" s="144"/>
      <c r="M4" s="144"/>
      <c r="N4" s="144"/>
      <c r="O4" s="144"/>
      <c r="P4" s="144"/>
      <c r="Q4" s="144"/>
      <c r="R4" s="144"/>
      <c r="S4" s="144"/>
      <c r="T4" s="144"/>
    </row>
    <row r="5" spans="1:20">
      <c r="A5" s="142"/>
      <c r="B5" s="142"/>
      <c r="C5" s="142"/>
      <c r="D5" s="142"/>
      <c r="E5" s="142"/>
      <c r="F5" s="142"/>
      <c r="G5" s="142"/>
      <c r="H5" s="142"/>
      <c r="I5" s="142"/>
      <c r="J5" s="142"/>
      <c r="L5" s="144"/>
      <c r="M5" s="144"/>
      <c r="N5" s="144"/>
      <c r="O5" s="144"/>
      <c r="P5" s="144"/>
      <c r="Q5" s="144"/>
      <c r="R5" s="144"/>
      <c r="S5" s="144"/>
      <c r="T5" s="144"/>
    </row>
    <row r="6" spans="1:20" ht="23" customHeight="1">
      <c r="C6" s="66"/>
      <c r="D6" s="131" t="s">
        <v>772</v>
      </c>
      <c r="E6" s="132"/>
      <c r="F6" s="133"/>
      <c r="G6" s="134" t="s">
        <v>773</v>
      </c>
      <c r="H6" s="135"/>
      <c r="I6" s="135"/>
      <c r="L6" s="66"/>
      <c r="M6" s="136" t="s">
        <v>778</v>
      </c>
      <c r="N6" s="137"/>
      <c r="O6" s="138"/>
      <c r="P6" s="139" t="s">
        <v>779</v>
      </c>
      <c r="Q6" s="140"/>
      <c r="R6" s="141"/>
    </row>
    <row r="7" spans="1:20" ht="34.5">
      <c r="C7" s="67"/>
      <c r="D7" s="68" t="s">
        <v>774</v>
      </c>
      <c r="E7" s="69" t="s">
        <v>775</v>
      </c>
      <c r="F7" s="70" t="s">
        <v>776</v>
      </c>
      <c r="G7" s="68" t="s">
        <v>774</v>
      </c>
      <c r="H7" s="69" t="s">
        <v>775</v>
      </c>
      <c r="I7" s="70" t="s">
        <v>777</v>
      </c>
      <c r="L7" s="67"/>
      <c r="M7" s="68" t="s">
        <v>774</v>
      </c>
      <c r="N7" s="69" t="s">
        <v>775</v>
      </c>
      <c r="O7" s="70" t="s">
        <v>777</v>
      </c>
      <c r="P7" s="68" t="s">
        <v>774</v>
      </c>
      <c r="Q7" s="69" t="s">
        <v>775</v>
      </c>
      <c r="R7" s="70" t="s">
        <v>777</v>
      </c>
    </row>
    <row r="8" spans="1:20">
      <c r="C8" s="71" t="s">
        <v>13</v>
      </c>
      <c r="D8" s="72">
        <v>26911</v>
      </c>
      <c r="E8" s="73">
        <v>0.76</v>
      </c>
      <c r="F8" s="74">
        <v>0.81</v>
      </c>
      <c r="G8" s="72">
        <v>1813</v>
      </c>
      <c r="H8" s="73">
        <v>0.56000000000000005</v>
      </c>
      <c r="I8" s="73">
        <v>0.61</v>
      </c>
      <c r="L8" s="71" t="s">
        <v>13</v>
      </c>
      <c r="M8" s="72">
        <v>27647</v>
      </c>
      <c r="N8" s="73">
        <v>0.76</v>
      </c>
      <c r="O8" s="74">
        <v>0.81</v>
      </c>
      <c r="P8" s="72">
        <v>1077</v>
      </c>
      <c r="Q8" s="73">
        <v>0.54</v>
      </c>
      <c r="R8" s="74">
        <v>0.62</v>
      </c>
    </row>
    <row r="9" spans="1:20">
      <c r="C9" s="75" t="s">
        <v>14</v>
      </c>
      <c r="D9" s="76">
        <v>20013</v>
      </c>
      <c r="E9" s="77">
        <v>0.66</v>
      </c>
      <c r="F9" s="78">
        <v>0.63</v>
      </c>
      <c r="G9" s="76">
        <v>1862</v>
      </c>
      <c r="H9" s="77">
        <v>0.46</v>
      </c>
      <c r="I9" s="77">
        <v>0.43</v>
      </c>
      <c r="L9" s="75" t="s">
        <v>14</v>
      </c>
      <c r="M9" s="76">
        <v>20879</v>
      </c>
      <c r="N9" s="77">
        <v>0.66</v>
      </c>
      <c r="O9" s="78">
        <v>0.63</v>
      </c>
      <c r="P9" s="76">
        <v>996</v>
      </c>
      <c r="Q9" s="77">
        <v>0.36</v>
      </c>
      <c r="R9" s="78">
        <v>0.37</v>
      </c>
    </row>
    <row r="10" spans="1:20">
      <c r="C10" s="75" t="s">
        <v>15</v>
      </c>
      <c r="D10" s="76">
        <v>2361</v>
      </c>
      <c r="E10" s="77">
        <v>0.5</v>
      </c>
      <c r="F10" s="78">
        <v>0.53</v>
      </c>
      <c r="G10" s="76">
        <v>309</v>
      </c>
      <c r="H10" s="77">
        <v>0.52</v>
      </c>
      <c r="I10" s="77">
        <v>0.42</v>
      </c>
      <c r="L10" s="75" t="s">
        <v>15</v>
      </c>
      <c r="M10" s="76">
        <v>2449</v>
      </c>
      <c r="N10" s="77">
        <v>0.52</v>
      </c>
      <c r="O10" s="78">
        <v>0.53</v>
      </c>
      <c r="P10" s="76">
        <v>221</v>
      </c>
      <c r="Q10" s="77">
        <v>0.35</v>
      </c>
      <c r="R10" s="78">
        <v>0.24</v>
      </c>
    </row>
    <row r="11" spans="1:20">
      <c r="C11" s="75" t="s">
        <v>16</v>
      </c>
      <c r="D11" s="76">
        <v>703</v>
      </c>
      <c r="E11" s="77">
        <v>0.6</v>
      </c>
      <c r="F11" s="78">
        <v>0.46</v>
      </c>
      <c r="G11" s="76">
        <v>14</v>
      </c>
      <c r="H11" s="77">
        <v>0.02</v>
      </c>
      <c r="I11" s="77">
        <v>0.01</v>
      </c>
      <c r="L11" s="75" t="s">
        <v>16</v>
      </c>
      <c r="M11" s="76">
        <v>661</v>
      </c>
      <c r="N11" s="77">
        <v>0.63</v>
      </c>
      <c r="O11" s="78">
        <v>0.47</v>
      </c>
      <c r="P11" s="76">
        <v>56</v>
      </c>
      <c r="Q11" s="77">
        <v>0.02</v>
      </c>
      <c r="R11" s="78">
        <v>0.09</v>
      </c>
    </row>
    <row r="12" spans="1:20">
      <c r="C12" s="75" t="s">
        <v>17</v>
      </c>
      <c r="D12" s="76">
        <v>945</v>
      </c>
      <c r="E12" s="77">
        <v>0.83</v>
      </c>
      <c r="F12" s="78">
        <v>0.87</v>
      </c>
      <c r="G12" s="76">
        <v>275</v>
      </c>
      <c r="H12" s="77">
        <v>0.39</v>
      </c>
      <c r="I12" s="77">
        <v>0.59</v>
      </c>
      <c r="L12" s="75" t="s">
        <v>17</v>
      </c>
      <c r="M12" s="76">
        <v>1005</v>
      </c>
      <c r="N12" s="77">
        <v>0.79</v>
      </c>
      <c r="O12" s="78">
        <v>0.82</v>
      </c>
      <c r="P12" s="76">
        <v>215</v>
      </c>
      <c r="Q12" s="77">
        <v>0.55000000000000004</v>
      </c>
      <c r="R12" s="78">
        <v>0.81</v>
      </c>
    </row>
    <row r="13" spans="1:20">
      <c r="C13" s="75" t="s">
        <v>18</v>
      </c>
      <c r="D13" s="76">
        <v>553</v>
      </c>
      <c r="E13" s="77">
        <v>0.53</v>
      </c>
      <c r="F13" s="78">
        <v>0.75</v>
      </c>
      <c r="G13" s="76">
        <v>31</v>
      </c>
      <c r="H13" s="77">
        <v>0.01</v>
      </c>
      <c r="I13" s="77">
        <v>0.02</v>
      </c>
      <c r="L13" s="75" t="s">
        <v>18</v>
      </c>
      <c r="M13" s="76">
        <v>557</v>
      </c>
      <c r="N13" s="77">
        <v>0.53</v>
      </c>
      <c r="O13" s="78">
        <v>0.74</v>
      </c>
      <c r="P13" s="76">
        <v>27</v>
      </c>
      <c r="Q13" s="77">
        <v>0.03</v>
      </c>
      <c r="R13" s="78">
        <v>0.08</v>
      </c>
    </row>
    <row r="14" spans="1:20">
      <c r="C14" s="75" t="s">
        <v>82</v>
      </c>
      <c r="D14" s="76">
        <v>262</v>
      </c>
      <c r="E14" s="77">
        <v>0.41</v>
      </c>
      <c r="F14" s="78">
        <v>0.45</v>
      </c>
      <c r="G14" s="76">
        <v>24</v>
      </c>
      <c r="H14" s="77">
        <v>0.1</v>
      </c>
      <c r="I14" s="77">
        <v>0.27</v>
      </c>
      <c r="L14" s="75" t="s">
        <v>82</v>
      </c>
      <c r="M14" s="76">
        <v>253</v>
      </c>
      <c r="N14" s="77">
        <v>0.42</v>
      </c>
      <c r="O14" s="78">
        <v>0.48</v>
      </c>
      <c r="P14" s="76">
        <v>33</v>
      </c>
      <c r="Q14" s="77">
        <v>0.04</v>
      </c>
      <c r="R14" s="78">
        <v>0.04</v>
      </c>
    </row>
    <row r="15" spans="1:20">
      <c r="C15" s="75" t="s">
        <v>20</v>
      </c>
      <c r="D15" s="76">
        <v>531</v>
      </c>
      <c r="E15" s="77">
        <v>0.7</v>
      </c>
      <c r="F15" s="78">
        <v>0.86</v>
      </c>
      <c r="G15" s="76">
        <v>120</v>
      </c>
      <c r="H15" s="77">
        <v>0.44</v>
      </c>
      <c r="I15" s="77">
        <v>0.39</v>
      </c>
      <c r="L15" s="75" t="s">
        <v>20</v>
      </c>
      <c r="M15" s="76">
        <v>651</v>
      </c>
      <c r="N15" s="77">
        <v>0.66</v>
      </c>
      <c r="O15" s="78">
        <v>0.79</v>
      </c>
      <c r="P15" s="76">
        <v>0</v>
      </c>
      <c r="Q15" s="77">
        <v>0</v>
      </c>
      <c r="R15" s="78">
        <v>0</v>
      </c>
    </row>
    <row r="16" spans="1:20">
      <c r="C16" s="75" t="s">
        <v>21</v>
      </c>
      <c r="D16" s="76">
        <v>4584</v>
      </c>
      <c r="E16" s="77">
        <v>0.52</v>
      </c>
      <c r="F16" s="78">
        <v>0.53</v>
      </c>
      <c r="G16" s="76">
        <v>592</v>
      </c>
      <c r="H16" s="77">
        <v>0.14000000000000001</v>
      </c>
      <c r="I16" s="77">
        <v>0.17</v>
      </c>
      <c r="L16" s="75" t="s">
        <v>21</v>
      </c>
      <c r="M16" s="76">
        <v>4724</v>
      </c>
      <c r="N16" s="77">
        <v>0.49</v>
      </c>
      <c r="O16" s="78">
        <v>0.51</v>
      </c>
      <c r="P16" s="76">
        <v>452</v>
      </c>
      <c r="Q16" s="77">
        <v>0.34</v>
      </c>
      <c r="R16" s="78">
        <v>0.3</v>
      </c>
    </row>
    <row r="17" spans="3:18">
      <c r="C17" s="75" t="s">
        <v>22</v>
      </c>
      <c r="D17" s="76">
        <v>2325</v>
      </c>
      <c r="E17" s="77">
        <v>0.43</v>
      </c>
      <c r="F17" s="78">
        <v>0.47</v>
      </c>
      <c r="G17" s="76">
        <v>568</v>
      </c>
      <c r="H17" s="77">
        <v>0.08</v>
      </c>
      <c r="I17" s="77">
        <v>0.19</v>
      </c>
      <c r="L17" s="75" t="s">
        <v>22</v>
      </c>
      <c r="M17" s="76">
        <v>2337</v>
      </c>
      <c r="N17" s="77">
        <v>0.44</v>
      </c>
      <c r="O17" s="78">
        <v>0.49</v>
      </c>
      <c r="P17" s="76">
        <v>556</v>
      </c>
      <c r="Q17" s="77">
        <v>0.1</v>
      </c>
      <c r="R17" s="78">
        <v>0.13</v>
      </c>
    </row>
    <row r="18" spans="3:18">
      <c r="C18" s="75" t="s">
        <v>23</v>
      </c>
      <c r="D18" s="76">
        <v>382</v>
      </c>
      <c r="E18" s="77">
        <v>0.17</v>
      </c>
      <c r="F18" s="78">
        <v>0.08</v>
      </c>
      <c r="G18" s="76">
        <v>50</v>
      </c>
      <c r="H18" s="77">
        <v>0.02</v>
      </c>
      <c r="I18" s="77">
        <v>0.01</v>
      </c>
      <c r="L18" s="75" t="s">
        <v>23</v>
      </c>
      <c r="M18" s="76">
        <v>400</v>
      </c>
      <c r="N18" s="77">
        <v>0.16</v>
      </c>
      <c r="O18" s="78">
        <v>0.08</v>
      </c>
      <c r="P18" s="76">
        <v>32</v>
      </c>
      <c r="Q18" s="77">
        <v>0.03</v>
      </c>
      <c r="R18" s="78">
        <v>0.01</v>
      </c>
    </row>
    <row r="19" spans="3:18">
      <c r="C19" s="75" t="s">
        <v>24</v>
      </c>
      <c r="D19" s="76">
        <v>364</v>
      </c>
      <c r="E19" s="77">
        <v>0.57999999999999996</v>
      </c>
      <c r="F19" s="78">
        <v>0.52</v>
      </c>
      <c r="G19" s="76">
        <v>20</v>
      </c>
      <c r="H19" s="77">
        <v>0.01</v>
      </c>
      <c r="I19" s="77">
        <v>0.01</v>
      </c>
      <c r="L19" s="75" t="s">
        <v>24</v>
      </c>
      <c r="M19" s="76">
        <v>339</v>
      </c>
      <c r="N19" s="77">
        <v>0.62</v>
      </c>
      <c r="O19" s="78">
        <v>0.56000000000000005</v>
      </c>
      <c r="P19" s="76">
        <v>45</v>
      </c>
      <c r="Q19" s="77">
        <v>0.03</v>
      </c>
      <c r="R19" s="78">
        <v>0.01</v>
      </c>
    </row>
    <row r="20" spans="3:18">
      <c r="C20" s="75" t="s">
        <v>25</v>
      </c>
      <c r="D20" s="76">
        <v>391</v>
      </c>
      <c r="E20" s="77">
        <v>0.12</v>
      </c>
      <c r="F20" s="78">
        <v>0.36</v>
      </c>
      <c r="G20" s="76">
        <v>77</v>
      </c>
      <c r="H20" s="77">
        <v>0.04</v>
      </c>
      <c r="I20" s="77">
        <v>0.02</v>
      </c>
      <c r="L20" s="75" t="s">
        <v>25</v>
      </c>
      <c r="M20" s="76">
        <v>426</v>
      </c>
      <c r="N20" s="77">
        <v>0.11</v>
      </c>
      <c r="O20" s="78">
        <v>0.28000000000000003</v>
      </c>
      <c r="P20" s="76">
        <v>42</v>
      </c>
      <c r="Q20" s="77">
        <v>0.19</v>
      </c>
      <c r="R20" s="78">
        <v>0.57999999999999996</v>
      </c>
    </row>
    <row r="21" spans="3:18">
      <c r="C21" s="75" t="s">
        <v>26</v>
      </c>
      <c r="D21" s="76">
        <v>591</v>
      </c>
      <c r="E21" s="77">
        <v>0.44</v>
      </c>
      <c r="F21" s="78">
        <v>0.51</v>
      </c>
      <c r="G21" s="76">
        <v>222</v>
      </c>
      <c r="H21" s="77">
        <v>0.45</v>
      </c>
      <c r="I21" s="77">
        <v>0.16</v>
      </c>
      <c r="L21" s="75" t="s">
        <v>26</v>
      </c>
      <c r="M21" s="76">
        <v>813</v>
      </c>
      <c r="N21" s="77">
        <v>0.43</v>
      </c>
      <c r="O21" s="78">
        <v>0.41</v>
      </c>
      <c r="P21" s="76">
        <v>0</v>
      </c>
      <c r="Q21" s="77">
        <v>0</v>
      </c>
      <c r="R21" s="78">
        <v>0</v>
      </c>
    </row>
    <row r="22" spans="3:18">
      <c r="C22" s="75" t="s">
        <v>27</v>
      </c>
      <c r="D22" s="76">
        <v>108</v>
      </c>
      <c r="E22" s="77">
        <v>0.04</v>
      </c>
      <c r="F22" s="78">
        <v>0.02</v>
      </c>
      <c r="G22" s="76">
        <v>0</v>
      </c>
      <c r="H22" s="77">
        <v>0</v>
      </c>
      <c r="I22" s="77">
        <v>0</v>
      </c>
      <c r="L22" s="75" t="s">
        <v>27</v>
      </c>
      <c r="M22" s="76">
        <v>92</v>
      </c>
      <c r="N22" s="77">
        <v>0.05</v>
      </c>
      <c r="O22" s="78">
        <v>0.03</v>
      </c>
      <c r="P22" s="76">
        <v>16</v>
      </c>
      <c r="Q22" s="77">
        <v>0</v>
      </c>
      <c r="R22" s="78">
        <v>0</v>
      </c>
    </row>
    <row r="23" spans="3:18">
      <c r="C23" s="75" t="s">
        <v>28</v>
      </c>
      <c r="D23" s="76">
        <v>273</v>
      </c>
      <c r="E23" s="77">
        <v>0.44</v>
      </c>
      <c r="F23" s="78">
        <v>0.26</v>
      </c>
      <c r="G23" s="76">
        <v>119</v>
      </c>
      <c r="H23" s="77">
        <v>0.09</v>
      </c>
      <c r="I23" s="77">
        <v>0.05</v>
      </c>
      <c r="L23" s="75" t="s">
        <v>28</v>
      </c>
      <c r="M23" s="76">
        <v>247</v>
      </c>
      <c r="N23" s="77">
        <v>0.48</v>
      </c>
      <c r="O23" s="78">
        <v>0.28999999999999998</v>
      </c>
      <c r="P23" s="76">
        <v>145</v>
      </c>
      <c r="Q23" s="77">
        <v>0.16</v>
      </c>
      <c r="R23" s="78">
        <v>0.08</v>
      </c>
    </row>
    <row r="24" spans="3:18">
      <c r="C24" s="79" t="s">
        <v>29</v>
      </c>
      <c r="D24" s="80">
        <v>1706</v>
      </c>
      <c r="E24" s="81">
        <v>0.65</v>
      </c>
      <c r="F24" s="82">
        <v>0.56000000000000005</v>
      </c>
      <c r="G24" s="80">
        <v>38</v>
      </c>
      <c r="H24" s="81">
        <v>0.46</v>
      </c>
      <c r="I24" s="81">
        <v>0.39</v>
      </c>
      <c r="L24" s="79" t="s">
        <v>29</v>
      </c>
      <c r="M24" s="80">
        <v>1738</v>
      </c>
      <c r="N24" s="81">
        <v>0.66</v>
      </c>
      <c r="O24" s="82">
        <v>0.56999999999999995</v>
      </c>
      <c r="P24" s="80">
        <v>6</v>
      </c>
      <c r="Q24" s="81">
        <v>0.01</v>
      </c>
      <c r="R24" s="82">
        <v>0</v>
      </c>
    </row>
  </sheetData>
  <mergeCells count="6">
    <mergeCell ref="D6:F6"/>
    <mergeCell ref="G6:I6"/>
    <mergeCell ref="M6:O6"/>
    <mergeCell ref="P6:R6"/>
    <mergeCell ref="A2:J5"/>
    <mergeCell ref="L2:T5"/>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5A207-EFA0-4B8C-B7DA-85828E297C3C}">
  <dimension ref="B2:Q17"/>
  <sheetViews>
    <sheetView workbookViewId="0">
      <selection activeCell="B2" sqref="B2"/>
    </sheetView>
  </sheetViews>
  <sheetFormatPr defaultRowHeight="14.5"/>
  <sheetData>
    <row r="2" spans="2:17">
      <c r="B2" s="116" t="s">
        <v>802</v>
      </c>
    </row>
    <row r="4" spans="2:17" ht="15.5">
      <c r="B4" s="58" t="s">
        <v>647</v>
      </c>
      <c r="L4" s="60" t="s">
        <v>653</v>
      </c>
    </row>
    <row r="5" spans="2:17" ht="26">
      <c r="B5" s="59" t="s">
        <v>52</v>
      </c>
      <c r="C5" s="59" t="s">
        <v>648</v>
      </c>
      <c r="D5" s="59" t="s">
        <v>649</v>
      </c>
      <c r="E5" s="59" t="s">
        <v>650</v>
      </c>
      <c r="F5" s="59" t="s">
        <v>651</v>
      </c>
      <c r="G5" s="59" t="s">
        <v>652</v>
      </c>
      <c r="L5" s="59" t="s">
        <v>52</v>
      </c>
      <c r="M5" s="59" t="s">
        <v>648</v>
      </c>
      <c r="N5" s="59" t="s">
        <v>649</v>
      </c>
      <c r="O5" s="59" t="s">
        <v>650</v>
      </c>
      <c r="P5" s="59" t="s">
        <v>651</v>
      </c>
      <c r="Q5" s="59" t="s">
        <v>652</v>
      </c>
    </row>
    <row r="6" spans="2:17">
      <c r="B6" s="50">
        <v>1</v>
      </c>
      <c r="C6" s="50">
        <v>10196</v>
      </c>
      <c r="D6" s="50">
        <v>0.778729</v>
      </c>
      <c r="E6" s="50">
        <v>0.72977999999999998</v>
      </c>
      <c r="F6" s="50">
        <v>0.73035399999999995</v>
      </c>
      <c r="G6" s="50">
        <v>0.72920799999999997</v>
      </c>
      <c r="L6" s="50">
        <v>1</v>
      </c>
      <c r="M6" s="50">
        <v>3934</v>
      </c>
      <c r="N6" s="50">
        <v>0.74621000000000004</v>
      </c>
      <c r="O6" s="50">
        <v>0.69231799999999999</v>
      </c>
      <c r="P6" s="50">
        <v>0.70594500000000004</v>
      </c>
      <c r="Q6" s="50">
        <v>0.67920700000000001</v>
      </c>
    </row>
    <row r="7" spans="2:17">
      <c r="B7" s="50">
        <v>2</v>
      </c>
      <c r="C7" s="50">
        <v>8229</v>
      </c>
      <c r="D7" s="50">
        <v>0.606769</v>
      </c>
      <c r="E7" s="50">
        <v>0.59266399999999997</v>
      </c>
      <c r="F7" s="50">
        <v>0.55772299999999997</v>
      </c>
      <c r="G7" s="50">
        <v>0.63227599999999995</v>
      </c>
      <c r="L7" s="50">
        <v>2</v>
      </c>
      <c r="M7" s="50">
        <v>2939</v>
      </c>
      <c r="N7" s="50">
        <v>0.48832300000000001</v>
      </c>
      <c r="O7" s="50">
        <v>0.47022799999999998</v>
      </c>
      <c r="P7" s="50">
        <v>0.41170499999999999</v>
      </c>
      <c r="Q7" s="50">
        <v>0.54814600000000002</v>
      </c>
    </row>
    <row r="8" spans="2:17">
      <c r="B8" s="50">
        <v>3</v>
      </c>
      <c r="C8" s="50">
        <v>2546</v>
      </c>
      <c r="D8" s="50">
        <v>0.70844200000000002</v>
      </c>
      <c r="E8" s="50">
        <v>0.62996799999999997</v>
      </c>
      <c r="F8" s="50">
        <v>0.60007100000000002</v>
      </c>
      <c r="G8" s="50">
        <v>0.66300099999999995</v>
      </c>
      <c r="L8" s="50">
        <v>3</v>
      </c>
      <c r="M8" s="50">
        <v>510</v>
      </c>
      <c r="N8" s="50">
        <v>0.38704</v>
      </c>
      <c r="O8" s="50">
        <v>0.301676</v>
      </c>
      <c r="P8" s="50">
        <v>0.28723399999999999</v>
      </c>
      <c r="Q8" s="50">
        <v>0.31764700000000001</v>
      </c>
    </row>
    <row r="9" spans="2:17">
      <c r="B9" s="50">
        <v>4</v>
      </c>
      <c r="C9" s="50">
        <v>9881</v>
      </c>
      <c r="D9" s="50">
        <v>0.78444899999999995</v>
      </c>
      <c r="E9" s="50">
        <v>0.76110100000000003</v>
      </c>
      <c r="F9" s="50">
        <v>0.88004800000000005</v>
      </c>
      <c r="G9" s="50">
        <v>0.67047900000000005</v>
      </c>
      <c r="L9" s="50">
        <v>4</v>
      </c>
      <c r="M9" s="50">
        <v>1393</v>
      </c>
      <c r="N9" s="50">
        <v>0.180037</v>
      </c>
      <c r="O9" s="50">
        <v>0.18421100000000001</v>
      </c>
      <c r="P9" s="50">
        <v>0.31217800000000001</v>
      </c>
      <c r="Q9" s="50">
        <v>0.13065299999999999</v>
      </c>
    </row>
    <row r="10" spans="2:17">
      <c r="B10" s="50">
        <v>5</v>
      </c>
      <c r="C10" s="50">
        <v>475</v>
      </c>
      <c r="D10" s="50">
        <v>0.77112499999999995</v>
      </c>
      <c r="E10" s="50">
        <v>0.71801599999999999</v>
      </c>
      <c r="F10" s="50">
        <v>0.945017</v>
      </c>
      <c r="G10" s="50">
        <v>0.57894699999999999</v>
      </c>
      <c r="L10" s="50">
        <v>5</v>
      </c>
      <c r="M10" s="50">
        <v>75</v>
      </c>
      <c r="N10" s="50">
        <v>3.5389999999999998E-2</v>
      </c>
      <c r="O10" s="50">
        <v>0</v>
      </c>
      <c r="P10" s="50">
        <v>0</v>
      </c>
      <c r="Q10" s="50">
        <v>0</v>
      </c>
    </row>
    <row r="11" spans="2:17">
      <c r="B11" s="50">
        <v>6</v>
      </c>
      <c r="C11" s="50">
        <v>5482</v>
      </c>
      <c r="D11" s="50">
        <v>0.85500100000000001</v>
      </c>
      <c r="E11" s="50">
        <v>0.82834600000000003</v>
      </c>
      <c r="F11" s="50">
        <v>0.81390799999999996</v>
      </c>
      <c r="G11" s="50">
        <v>0.84330499999999997</v>
      </c>
      <c r="L11" s="50">
        <v>6</v>
      </c>
      <c r="M11" s="50">
        <v>415</v>
      </c>
      <c r="N11" s="50">
        <v>5.5759999999999997E-2</v>
      </c>
      <c r="O11" s="50">
        <v>6.7949999999999998E-3</v>
      </c>
      <c r="P11" s="50">
        <v>6.4099999999999999E-3</v>
      </c>
      <c r="Q11" s="50">
        <v>7.2290000000000002E-3</v>
      </c>
    </row>
    <row r="12" spans="2:17">
      <c r="B12" s="50">
        <v>7</v>
      </c>
      <c r="C12" s="50">
        <v>0</v>
      </c>
      <c r="D12" s="50">
        <v>0</v>
      </c>
      <c r="E12" s="50">
        <v>0</v>
      </c>
      <c r="F12" s="50">
        <v>0</v>
      </c>
      <c r="G12" s="50">
        <v>0</v>
      </c>
      <c r="L12" s="50">
        <v>7</v>
      </c>
      <c r="M12" s="50">
        <v>0</v>
      </c>
      <c r="N12" s="50">
        <v>0</v>
      </c>
      <c r="O12" s="50">
        <v>0</v>
      </c>
      <c r="P12" s="50">
        <v>0</v>
      </c>
      <c r="Q12" s="50">
        <v>0</v>
      </c>
    </row>
    <row r="13" spans="2:17">
      <c r="B13" s="50">
        <v>8</v>
      </c>
      <c r="C13" s="50">
        <v>1350</v>
      </c>
      <c r="D13" s="50">
        <v>0.85378500000000002</v>
      </c>
      <c r="E13" s="50">
        <v>0.71132200000000001</v>
      </c>
      <c r="F13" s="50">
        <v>0.592885</v>
      </c>
      <c r="G13" s="50">
        <v>0.88888900000000004</v>
      </c>
      <c r="L13" s="50">
        <v>8</v>
      </c>
      <c r="M13" s="50">
        <v>45</v>
      </c>
      <c r="N13" s="50">
        <v>8.711E-3</v>
      </c>
      <c r="O13" s="50">
        <v>0</v>
      </c>
      <c r="P13" s="50">
        <v>0</v>
      </c>
      <c r="Q13" s="50">
        <v>0</v>
      </c>
    </row>
    <row r="14" spans="2:17">
      <c r="B14" s="50">
        <v>10</v>
      </c>
      <c r="C14" s="50">
        <v>675</v>
      </c>
      <c r="D14" s="50">
        <v>0.46356399999999998</v>
      </c>
      <c r="E14" s="50">
        <v>0.406032</v>
      </c>
      <c r="F14" s="50">
        <v>0.93582900000000002</v>
      </c>
      <c r="G14" s="50">
        <v>0.25925900000000002</v>
      </c>
      <c r="L14" s="50">
        <v>10</v>
      </c>
      <c r="M14" s="50">
        <v>400</v>
      </c>
      <c r="N14" s="50">
        <v>0.34634399999999999</v>
      </c>
      <c r="O14" s="50">
        <v>0</v>
      </c>
      <c r="P14" s="50">
        <v>0</v>
      </c>
      <c r="Q14" s="50">
        <v>0</v>
      </c>
    </row>
    <row r="15" spans="2:17">
      <c r="B15" s="50">
        <v>12</v>
      </c>
      <c r="C15" s="50">
        <v>1950</v>
      </c>
      <c r="D15" s="50">
        <v>0.89824099999999996</v>
      </c>
      <c r="E15" s="50">
        <v>0.91874699999999998</v>
      </c>
      <c r="F15" s="50">
        <v>0.95264300000000002</v>
      </c>
      <c r="G15" s="50">
        <v>0.88717900000000005</v>
      </c>
      <c r="L15" s="50">
        <v>12</v>
      </c>
      <c r="M15" s="50">
        <v>160</v>
      </c>
      <c r="N15" s="50">
        <v>3.5545E-2</v>
      </c>
      <c r="O15" s="50">
        <v>0</v>
      </c>
      <c r="P15" s="50">
        <v>0</v>
      </c>
      <c r="Q15" s="50">
        <v>0</v>
      </c>
    </row>
    <row r="16" spans="2:17">
      <c r="B16" s="50">
        <v>14</v>
      </c>
      <c r="C16" s="50">
        <v>70</v>
      </c>
      <c r="D16" s="50">
        <v>3.4580000000000001E-3</v>
      </c>
      <c r="E16" s="50">
        <v>0</v>
      </c>
      <c r="F16" s="50">
        <v>0</v>
      </c>
      <c r="G16" s="50">
        <v>0</v>
      </c>
      <c r="L16" s="50">
        <v>14</v>
      </c>
      <c r="M16" s="50">
        <v>70</v>
      </c>
      <c r="N16" s="50">
        <v>1.9931999999999998E-2</v>
      </c>
      <c r="O16" s="50">
        <v>0</v>
      </c>
      <c r="P16" s="50">
        <v>0</v>
      </c>
      <c r="Q16" s="50">
        <v>0</v>
      </c>
    </row>
    <row r="17" spans="2:17">
      <c r="B17" s="50">
        <v>24</v>
      </c>
      <c r="C17" s="50">
        <v>5</v>
      </c>
      <c r="D17" s="50">
        <v>1.39E-3</v>
      </c>
      <c r="E17" s="50">
        <v>0</v>
      </c>
      <c r="F17" s="50">
        <v>0</v>
      </c>
      <c r="G17" s="50">
        <v>0</v>
      </c>
      <c r="L17" s="50">
        <v>24</v>
      </c>
      <c r="M17" s="50">
        <v>0</v>
      </c>
      <c r="N17" s="50">
        <v>0</v>
      </c>
      <c r="O17" s="50">
        <v>0</v>
      </c>
      <c r="P17" s="50">
        <v>0</v>
      </c>
      <c r="Q17" s="50">
        <v>0</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463A76-9B8D-4FEB-BD13-DDB74EFD019B}">
  <dimension ref="B2:Q17"/>
  <sheetViews>
    <sheetView workbookViewId="0">
      <selection activeCell="I10" sqref="I10"/>
    </sheetView>
  </sheetViews>
  <sheetFormatPr defaultRowHeight="14.5"/>
  <sheetData>
    <row r="2" spans="2:17">
      <c r="B2" s="145" t="s">
        <v>803</v>
      </c>
      <c r="C2" s="145"/>
      <c r="D2" s="145"/>
      <c r="E2" s="145"/>
      <c r="F2" s="145"/>
      <c r="G2" s="145"/>
      <c r="H2" s="145"/>
      <c r="I2" s="145"/>
      <c r="J2" s="145"/>
    </row>
    <row r="4" spans="2:17" ht="15.5">
      <c r="B4" s="58" t="s">
        <v>654</v>
      </c>
      <c r="L4" s="58" t="s">
        <v>655</v>
      </c>
    </row>
    <row r="5" spans="2:17" ht="26">
      <c r="B5" s="59" t="s">
        <v>52</v>
      </c>
      <c r="C5" s="59" t="s">
        <v>648</v>
      </c>
      <c r="D5" s="59" t="s">
        <v>649</v>
      </c>
      <c r="E5" s="59" t="s">
        <v>650</v>
      </c>
      <c r="F5" s="59" t="s">
        <v>651</v>
      </c>
      <c r="G5" s="59" t="s">
        <v>652</v>
      </c>
      <c r="L5" s="59" t="s">
        <v>52</v>
      </c>
      <c r="M5" s="59" t="s">
        <v>648</v>
      </c>
      <c r="N5" s="59" t="s">
        <v>649</v>
      </c>
      <c r="O5" s="59" t="s">
        <v>650</v>
      </c>
      <c r="P5" s="59" t="s">
        <v>651</v>
      </c>
      <c r="Q5" s="59" t="s">
        <v>652</v>
      </c>
    </row>
    <row r="6" spans="2:17">
      <c r="B6" s="50">
        <v>1</v>
      </c>
      <c r="C6" s="50">
        <v>25990</v>
      </c>
      <c r="D6" s="50">
        <v>0.75206499999999998</v>
      </c>
      <c r="E6" s="50">
        <v>0.73638199999999998</v>
      </c>
      <c r="F6" s="50">
        <v>0.72201899999999997</v>
      </c>
      <c r="G6" s="50">
        <v>0.75132699999999997</v>
      </c>
      <c r="L6" s="50">
        <v>1</v>
      </c>
      <c r="M6" s="50">
        <v>9075</v>
      </c>
      <c r="N6" s="50">
        <v>0.59881300000000004</v>
      </c>
      <c r="O6" s="50">
        <v>0.63239999999999996</v>
      </c>
      <c r="P6" s="50">
        <v>0.60229299999999997</v>
      </c>
      <c r="Q6" s="50">
        <v>0.66567500000000002</v>
      </c>
    </row>
    <row r="7" spans="2:17">
      <c r="B7" s="50">
        <v>2</v>
      </c>
      <c r="C7" s="50">
        <v>18678</v>
      </c>
      <c r="D7" s="50">
        <v>0.62134299999999998</v>
      </c>
      <c r="E7" s="50">
        <v>0.61375400000000002</v>
      </c>
      <c r="F7" s="50">
        <v>0.58283200000000002</v>
      </c>
      <c r="G7" s="50">
        <v>0.648142</v>
      </c>
      <c r="L7" s="50">
        <v>2</v>
      </c>
      <c r="M7" s="50">
        <v>6506</v>
      </c>
      <c r="N7" s="50">
        <v>0.440828</v>
      </c>
      <c r="O7" s="50">
        <v>0.48124</v>
      </c>
      <c r="P7" s="50">
        <v>0.46925699999999998</v>
      </c>
      <c r="Q7" s="50">
        <v>0.49385200000000001</v>
      </c>
    </row>
    <row r="8" spans="2:17">
      <c r="B8" s="50">
        <v>3</v>
      </c>
      <c r="C8" s="50">
        <v>4276</v>
      </c>
      <c r="D8" s="50">
        <v>0.54590399999999994</v>
      </c>
      <c r="E8" s="50">
        <v>0.64395500000000006</v>
      </c>
      <c r="F8" s="50">
        <v>0.54393000000000002</v>
      </c>
      <c r="G8" s="50">
        <v>0.78905499999999995</v>
      </c>
      <c r="L8" s="50">
        <v>3</v>
      </c>
      <c r="M8" s="50">
        <v>836</v>
      </c>
      <c r="N8" s="50">
        <v>0.16675499999999999</v>
      </c>
      <c r="O8" s="50">
        <v>0.26641799999999999</v>
      </c>
      <c r="P8" s="50">
        <v>0.180059</v>
      </c>
      <c r="Q8" s="50">
        <v>0.51196200000000003</v>
      </c>
    </row>
    <row r="9" spans="2:17">
      <c r="B9" s="50">
        <v>4</v>
      </c>
      <c r="C9" s="50">
        <v>11452</v>
      </c>
      <c r="D9" s="50">
        <v>0.71355100000000005</v>
      </c>
      <c r="E9" s="50">
        <v>0.69494699999999998</v>
      </c>
      <c r="F9" s="50">
        <v>0.80100300000000002</v>
      </c>
      <c r="G9" s="50">
        <v>0.61369200000000002</v>
      </c>
      <c r="L9" s="50">
        <v>4</v>
      </c>
      <c r="M9" s="50">
        <v>2523</v>
      </c>
      <c r="N9" s="50">
        <v>0.190438</v>
      </c>
      <c r="O9" s="50">
        <v>0.13122200000000001</v>
      </c>
      <c r="P9" s="50">
        <v>0.229023</v>
      </c>
      <c r="Q9" s="50">
        <v>9.1953999999999994E-2</v>
      </c>
    </row>
    <row r="10" spans="2:17">
      <c r="B10" s="50">
        <v>5</v>
      </c>
      <c r="C10" s="50">
        <v>5800</v>
      </c>
      <c r="D10" s="50">
        <v>0.87543400000000005</v>
      </c>
      <c r="E10" s="50">
        <v>0.80816200000000005</v>
      </c>
      <c r="F10" s="50">
        <v>0.97584800000000005</v>
      </c>
      <c r="G10" s="50">
        <v>0.68965500000000002</v>
      </c>
      <c r="L10" s="50">
        <v>5</v>
      </c>
      <c r="M10" s="50">
        <v>1200</v>
      </c>
      <c r="N10" s="50">
        <v>0.39263700000000001</v>
      </c>
      <c r="O10" s="50">
        <v>0.24787500000000001</v>
      </c>
      <c r="P10" s="50">
        <v>0.82547199999999998</v>
      </c>
      <c r="Q10" s="50">
        <v>0.14583299999999999</v>
      </c>
    </row>
    <row r="11" spans="2:17">
      <c r="B11" s="50">
        <v>6</v>
      </c>
      <c r="C11" s="50">
        <v>9982</v>
      </c>
      <c r="D11" s="50">
        <v>0.82154899999999997</v>
      </c>
      <c r="E11" s="50">
        <v>0.81839399999999995</v>
      </c>
      <c r="F11" s="50">
        <v>0.84807100000000002</v>
      </c>
      <c r="G11" s="50">
        <v>0.79072299999999995</v>
      </c>
      <c r="L11" s="50">
        <v>6</v>
      </c>
      <c r="M11" s="50">
        <v>1199</v>
      </c>
      <c r="N11" s="50">
        <v>0.18162500000000001</v>
      </c>
      <c r="O11" s="50">
        <v>0.225684</v>
      </c>
      <c r="P11" s="50">
        <v>0.22789100000000001</v>
      </c>
      <c r="Q11" s="50">
        <v>0.22352</v>
      </c>
    </row>
    <row r="12" spans="2:17">
      <c r="B12" s="50">
        <v>7</v>
      </c>
      <c r="C12" s="50">
        <v>775</v>
      </c>
      <c r="D12" s="50">
        <v>1.0987E-2</v>
      </c>
      <c r="E12" s="50">
        <v>0</v>
      </c>
      <c r="F12" s="50">
        <v>0</v>
      </c>
      <c r="G12" s="50">
        <v>0</v>
      </c>
      <c r="L12" s="50">
        <v>7</v>
      </c>
      <c r="M12" s="50">
        <v>490</v>
      </c>
      <c r="N12" s="50">
        <v>2.6258E-2</v>
      </c>
      <c r="O12" s="50">
        <v>0</v>
      </c>
      <c r="P12" s="50">
        <v>0</v>
      </c>
      <c r="Q12" s="50">
        <v>0</v>
      </c>
    </row>
    <row r="13" spans="2:17">
      <c r="B13" s="50">
        <v>8</v>
      </c>
      <c r="C13" s="50">
        <v>1305</v>
      </c>
      <c r="D13" s="50">
        <v>0.33041999999999999</v>
      </c>
      <c r="E13" s="50">
        <v>0.36214600000000002</v>
      </c>
      <c r="F13" s="50">
        <v>0.32675700000000002</v>
      </c>
      <c r="G13" s="50">
        <v>0.40612999999999999</v>
      </c>
      <c r="L13" s="50">
        <v>8</v>
      </c>
      <c r="M13" s="50">
        <v>375</v>
      </c>
      <c r="N13" s="50">
        <v>0.15851799999999999</v>
      </c>
      <c r="O13" s="50">
        <v>0.16145300000000001</v>
      </c>
      <c r="P13" s="50">
        <v>0.12987000000000001</v>
      </c>
      <c r="Q13" s="50">
        <v>0.21333299999999999</v>
      </c>
    </row>
    <row r="14" spans="2:17">
      <c r="B14" s="50">
        <v>10</v>
      </c>
      <c r="C14" s="50">
        <v>2025</v>
      </c>
      <c r="D14" s="50">
        <v>0.84150000000000003</v>
      </c>
      <c r="E14" s="50">
        <v>0.80442400000000003</v>
      </c>
      <c r="F14" s="50">
        <v>0.81925199999999998</v>
      </c>
      <c r="G14" s="50">
        <v>0.79012300000000002</v>
      </c>
      <c r="L14" s="50">
        <v>10</v>
      </c>
      <c r="M14" s="50">
        <v>125</v>
      </c>
      <c r="N14" s="50">
        <v>4.8970000000000003E-3</v>
      </c>
      <c r="O14" s="50">
        <v>0</v>
      </c>
      <c r="P14" s="50">
        <v>0</v>
      </c>
      <c r="Q14" s="50">
        <v>0</v>
      </c>
    </row>
    <row r="15" spans="2:17">
      <c r="B15" s="50">
        <v>12</v>
      </c>
      <c r="C15" s="50">
        <v>1000</v>
      </c>
      <c r="D15" s="50">
        <v>0.67919600000000002</v>
      </c>
      <c r="E15" s="50">
        <v>0.64644500000000005</v>
      </c>
      <c r="F15" s="50">
        <v>0.64292800000000006</v>
      </c>
      <c r="G15" s="50">
        <v>0.65</v>
      </c>
      <c r="L15" s="50">
        <v>12</v>
      </c>
      <c r="M15" s="50">
        <v>200</v>
      </c>
      <c r="N15" s="50">
        <v>0.34550599999999998</v>
      </c>
      <c r="O15" s="50">
        <v>0.33898299999999998</v>
      </c>
      <c r="P15" s="50">
        <v>0.32863799999999999</v>
      </c>
      <c r="Q15" s="50">
        <v>0.35</v>
      </c>
    </row>
    <row r="16" spans="2:17">
      <c r="B16" s="50">
        <v>14</v>
      </c>
      <c r="C16" s="50">
        <v>1085</v>
      </c>
      <c r="D16" s="50">
        <v>0.73406800000000005</v>
      </c>
      <c r="E16" s="50">
        <v>0.69230800000000003</v>
      </c>
      <c r="F16" s="50">
        <v>0.85714299999999999</v>
      </c>
      <c r="G16" s="50">
        <v>0.58064499999999997</v>
      </c>
      <c r="L16" s="50">
        <v>14</v>
      </c>
      <c r="M16" s="50">
        <v>455</v>
      </c>
      <c r="N16" s="50">
        <v>0.41885800000000001</v>
      </c>
      <c r="O16" s="50">
        <v>0</v>
      </c>
      <c r="P16" s="50">
        <v>0</v>
      </c>
      <c r="Q16" s="50">
        <v>0</v>
      </c>
    </row>
    <row r="17" spans="2:17">
      <c r="B17" s="50">
        <v>24</v>
      </c>
      <c r="C17" s="50">
        <v>430</v>
      </c>
      <c r="D17" s="50">
        <v>0.64454</v>
      </c>
      <c r="E17" s="50">
        <v>0.75239400000000001</v>
      </c>
      <c r="F17" s="50">
        <v>0.91362100000000002</v>
      </c>
      <c r="G17" s="50">
        <v>0.63953499999999996</v>
      </c>
      <c r="L17" s="50">
        <v>24</v>
      </c>
      <c r="M17" s="50">
        <v>30</v>
      </c>
      <c r="N17" s="50">
        <v>0.53333299999999995</v>
      </c>
      <c r="O17" s="50">
        <v>0.75</v>
      </c>
      <c r="P17" s="50">
        <v>0.6</v>
      </c>
      <c r="Q17" s="50">
        <v>1</v>
      </c>
    </row>
  </sheetData>
  <mergeCells count="1">
    <mergeCell ref="B2:J2"/>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E6CCB-630E-41F9-A0E2-24C9B1927F26}">
  <dimension ref="D3:F8"/>
  <sheetViews>
    <sheetView workbookViewId="0">
      <selection activeCell="F11" sqref="F11"/>
    </sheetView>
  </sheetViews>
  <sheetFormatPr defaultRowHeight="14.5"/>
  <cols>
    <col min="4" max="4" width="16.54296875" customWidth="1"/>
    <col min="5" max="5" width="28.81640625" customWidth="1"/>
    <col min="6" max="6" width="11.90625" customWidth="1"/>
  </cols>
  <sheetData>
    <row r="3" spans="4:6" ht="15.5">
      <c r="D3" s="117"/>
      <c r="E3" s="118" t="s">
        <v>780</v>
      </c>
      <c r="F3" s="118" t="s">
        <v>781</v>
      </c>
    </row>
    <row r="4" spans="4:6" ht="15.5">
      <c r="D4" s="84" t="s">
        <v>61</v>
      </c>
      <c r="E4" s="83" t="s">
        <v>782</v>
      </c>
      <c r="F4" s="85">
        <v>4400</v>
      </c>
    </row>
    <row r="5" spans="4:6" ht="15.5">
      <c r="D5" s="86" t="s">
        <v>62</v>
      </c>
      <c r="E5" s="83" t="s">
        <v>783</v>
      </c>
      <c r="F5" s="85">
        <v>6060</v>
      </c>
    </row>
    <row r="6" spans="4:6" ht="15.5">
      <c r="D6" s="87" t="s">
        <v>63</v>
      </c>
      <c r="E6" s="83" t="s">
        <v>784</v>
      </c>
      <c r="F6" s="85">
        <v>20596</v>
      </c>
    </row>
    <row r="7" spans="4:6" ht="15.5">
      <c r="D7" s="87" t="s">
        <v>60</v>
      </c>
      <c r="E7" s="83" t="s">
        <v>785</v>
      </c>
      <c r="F7" s="85">
        <v>2044</v>
      </c>
    </row>
    <row r="8" spans="4:6" ht="29">
      <c r="D8" s="84" t="s">
        <v>64</v>
      </c>
      <c r="E8" s="88" t="s">
        <v>786</v>
      </c>
      <c r="F8" s="85">
        <v>26042</v>
      </c>
    </row>
  </sheetData>
  <hyperlinks>
    <hyperlink ref="E8" r:id="rId1" display="http://aiptasia.reefgenomics.org/" xr:uid="{8EBD656D-80E3-4CF3-9886-BC9A4FC65FB9}"/>
  </hyperlink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D9B84-84DB-47F0-98E9-8F70C9463BF9}">
  <dimension ref="B2:Q23"/>
  <sheetViews>
    <sheetView workbookViewId="0">
      <selection activeCell="B5" sqref="B5"/>
    </sheetView>
  </sheetViews>
  <sheetFormatPr defaultRowHeight="14.5"/>
  <sheetData>
    <row r="2" spans="2:17" ht="15.5" customHeight="1">
      <c r="B2" s="149" t="s">
        <v>795</v>
      </c>
      <c r="C2" s="149"/>
      <c r="D2" s="149"/>
      <c r="E2" s="149"/>
      <c r="F2" s="149"/>
      <c r="G2" s="149"/>
      <c r="H2" s="149"/>
      <c r="I2" s="149"/>
      <c r="J2" s="149"/>
      <c r="K2" s="149"/>
      <c r="L2" s="149"/>
      <c r="M2" s="149"/>
      <c r="N2" s="149"/>
      <c r="O2" s="149"/>
      <c r="P2" s="149"/>
      <c r="Q2" s="149"/>
    </row>
    <row r="3" spans="2:17">
      <c r="B3" s="149"/>
      <c r="C3" s="149"/>
      <c r="D3" s="149"/>
      <c r="E3" s="149"/>
      <c r="F3" s="149"/>
      <c r="G3" s="149"/>
      <c r="H3" s="149"/>
      <c r="I3" s="149"/>
      <c r="J3" s="149"/>
      <c r="K3" s="149"/>
      <c r="L3" s="149"/>
      <c r="M3" s="149"/>
      <c r="N3" s="149"/>
      <c r="O3" s="149"/>
      <c r="P3" s="149"/>
      <c r="Q3" s="149"/>
    </row>
    <row r="5" spans="2:17">
      <c r="D5" s="89"/>
      <c r="E5" s="146" t="s">
        <v>787</v>
      </c>
      <c r="F5" s="147"/>
      <c r="G5" s="148"/>
      <c r="H5" s="146" t="s">
        <v>788</v>
      </c>
      <c r="I5" s="147"/>
      <c r="J5" s="148"/>
    </row>
    <row r="6" spans="2:17" ht="37.5">
      <c r="D6" s="89"/>
      <c r="E6" s="90" t="s">
        <v>781</v>
      </c>
      <c r="F6" s="90" t="s">
        <v>7</v>
      </c>
      <c r="G6" s="90" t="s">
        <v>8</v>
      </c>
      <c r="H6" s="90" t="s">
        <v>781</v>
      </c>
      <c r="I6" s="90" t="s">
        <v>7</v>
      </c>
      <c r="J6" s="90" t="s">
        <v>8</v>
      </c>
    </row>
    <row r="7" spans="2:17">
      <c r="D7" s="91" t="s">
        <v>13</v>
      </c>
      <c r="E7" s="73">
        <v>4151</v>
      </c>
      <c r="F7" s="91">
        <v>0.78300000000000003</v>
      </c>
      <c r="G7" s="91">
        <v>0.88100000000000001</v>
      </c>
      <c r="H7" s="73">
        <v>24573</v>
      </c>
      <c r="I7" s="91">
        <v>0.749</v>
      </c>
      <c r="J7" s="91">
        <v>0.77900000000000003</v>
      </c>
    </row>
    <row r="8" spans="2:17">
      <c r="D8" s="92" t="s">
        <v>14</v>
      </c>
      <c r="E8" s="77">
        <v>2413</v>
      </c>
      <c r="F8" s="92">
        <v>0.56999999999999995</v>
      </c>
      <c r="G8" s="92">
        <v>0.63400000000000001</v>
      </c>
      <c r="H8" s="77">
        <v>19462</v>
      </c>
      <c r="I8" s="92">
        <v>0.64800000000000002</v>
      </c>
      <c r="J8" s="92">
        <v>0.61599999999999999</v>
      </c>
    </row>
    <row r="9" spans="2:17">
      <c r="D9" s="92" t="s">
        <v>15</v>
      </c>
      <c r="E9" s="77">
        <v>479</v>
      </c>
      <c r="F9" s="92">
        <v>0.42299999999999999</v>
      </c>
      <c r="G9" s="92">
        <v>0.34499999999999997</v>
      </c>
      <c r="H9" s="77">
        <v>2191</v>
      </c>
      <c r="I9" s="92">
        <v>0.52500000000000002</v>
      </c>
      <c r="J9" s="92">
        <v>0.54100000000000004</v>
      </c>
    </row>
    <row r="10" spans="2:17">
      <c r="D10" s="92" t="s">
        <v>16</v>
      </c>
      <c r="E10" s="77">
        <v>236</v>
      </c>
      <c r="F10" s="93">
        <v>0.91900000000000004</v>
      </c>
      <c r="G10" s="93">
        <v>0.873</v>
      </c>
      <c r="H10" s="77">
        <v>481</v>
      </c>
      <c r="I10" s="92">
        <v>0.40300000000000002</v>
      </c>
      <c r="J10" s="92">
        <v>0.185</v>
      </c>
    </row>
    <row r="11" spans="2:17">
      <c r="D11" s="92" t="s">
        <v>17</v>
      </c>
      <c r="E11" s="77">
        <v>235</v>
      </c>
      <c r="F11" s="92">
        <v>0.79800000000000004</v>
      </c>
      <c r="G11" s="92">
        <v>0.74199999999999999</v>
      </c>
      <c r="H11" s="77">
        <v>985</v>
      </c>
      <c r="I11" s="92">
        <v>0.71299999999999997</v>
      </c>
      <c r="J11" s="92">
        <v>0.79200000000000004</v>
      </c>
    </row>
    <row r="12" spans="2:17">
      <c r="D12" s="92" t="s">
        <v>18</v>
      </c>
      <c r="E12" s="77">
        <v>23</v>
      </c>
      <c r="F12" s="92">
        <v>4.0000000000000001E-3</v>
      </c>
      <c r="G12" s="92">
        <v>1.7999999999999999E-2</v>
      </c>
      <c r="H12" s="77">
        <v>561</v>
      </c>
      <c r="I12" s="92">
        <v>0.52600000000000002</v>
      </c>
      <c r="J12" s="92">
        <v>0.73899999999999999</v>
      </c>
    </row>
    <row r="13" spans="2:17">
      <c r="D13" s="92" t="s">
        <v>82</v>
      </c>
      <c r="E13" s="77">
        <v>56</v>
      </c>
      <c r="F13" s="93">
        <v>0.48499999999999999</v>
      </c>
      <c r="G13" s="93">
        <v>0.53800000000000003</v>
      </c>
      <c r="H13" s="77">
        <v>230</v>
      </c>
      <c r="I13" s="92">
        <v>0.39200000000000002</v>
      </c>
      <c r="J13" s="92">
        <v>0.36699999999999999</v>
      </c>
    </row>
    <row r="14" spans="2:17">
      <c r="D14" s="92" t="s">
        <v>20</v>
      </c>
      <c r="E14" s="77">
        <v>448</v>
      </c>
      <c r="F14" s="93">
        <v>0.88</v>
      </c>
      <c r="G14" s="93">
        <v>0.92100000000000004</v>
      </c>
      <c r="H14" s="77">
        <v>203</v>
      </c>
      <c r="I14" s="92">
        <v>0.36399999999999999</v>
      </c>
      <c r="J14" s="92">
        <v>0.39700000000000002</v>
      </c>
    </row>
    <row r="15" spans="2:17">
      <c r="D15" s="92" t="s">
        <v>21</v>
      </c>
      <c r="E15" s="77">
        <v>133</v>
      </c>
      <c r="F15" s="93">
        <v>0.68300000000000005</v>
      </c>
      <c r="G15" s="93">
        <v>0.56699999999999995</v>
      </c>
      <c r="H15" s="77">
        <v>5043</v>
      </c>
      <c r="I15" s="92">
        <v>0.47299999999999998</v>
      </c>
      <c r="J15" s="92">
        <v>0.48899999999999999</v>
      </c>
    </row>
    <row r="16" spans="2:17">
      <c r="D16" s="92" t="s">
        <v>22</v>
      </c>
      <c r="E16" s="77">
        <v>57</v>
      </c>
      <c r="F16" s="92">
        <v>8.9999999999999993E-3</v>
      </c>
      <c r="G16" s="92">
        <v>1.2999999999999999E-2</v>
      </c>
      <c r="H16" s="77">
        <v>2836</v>
      </c>
      <c r="I16" s="92">
        <v>0.375</v>
      </c>
      <c r="J16" s="92">
        <v>0.41899999999999998</v>
      </c>
    </row>
    <row r="17" spans="4:10">
      <c r="D17" s="92" t="s">
        <v>23</v>
      </c>
      <c r="E17" s="77">
        <v>90</v>
      </c>
      <c r="F17" s="92">
        <v>0.497</v>
      </c>
      <c r="G17" s="92">
        <v>0.442</v>
      </c>
      <c r="H17" s="77">
        <v>342</v>
      </c>
      <c r="I17" s="92">
        <v>6.9000000000000006E-2</v>
      </c>
      <c r="J17" s="92">
        <v>2.7E-2</v>
      </c>
    </row>
    <row r="18" spans="4:10">
      <c r="D18" s="92" t="s">
        <v>24</v>
      </c>
      <c r="E18" s="77">
        <v>15</v>
      </c>
      <c r="F18" s="92">
        <v>3.4000000000000002E-2</v>
      </c>
      <c r="G18" s="92">
        <v>0.19</v>
      </c>
      <c r="H18" s="77">
        <v>369</v>
      </c>
      <c r="I18" s="92">
        <v>0.56799999999999995</v>
      </c>
      <c r="J18" s="92">
        <v>0.51100000000000001</v>
      </c>
    </row>
    <row r="19" spans="4:10">
      <c r="D19" s="92" t="s">
        <v>25</v>
      </c>
      <c r="E19" s="77">
        <v>29</v>
      </c>
      <c r="F19" s="92">
        <v>0.69399999999999995</v>
      </c>
      <c r="G19" s="92">
        <v>0.56499999999999995</v>
      </c>
      <c r="H19" s="77">
        <v>439</v>
      </c>
      <c r="I19" s="92">
        <v>8.5999999999999993E-2</v>
      </c>
      <c r="J19" s="92">
        <v>0.28299999999999997</v>
      </c>
    </row>
    <row r="20" spans="4:10">
      <c r="D20" s="92" t="s">
        <v>26</v>
      </c>
      <c r="E20" s="77">
        <v>329</v>
      </c>
      <c r="F20" s="93">
        <v>0.61199999999999999</v>
      </c>
      <c r="G20" s="93">
        <v>0.47799999999999998</v>
      </c>
      <c r="H20" s="77">
        <v>484</v>
      </c>
      <c r="I20" s="92">
        <v>0.33400000000000002</v>
      </c>
      <c r="J20" s="92">
        <v>0.39300000000000002</v>
      </c>
    </row>
    <row r="21" spans="4:10">
      <c r="D21" s="92" t="s">
        <v>27</v>
      </c>
      <c r="E21" s="77">
        <v>0</v>
      </c>
      <c r="F21" s="92">
        <v>0</v>
      </c>
      <c r="G21" s="92">
        <v>0</v>
      </c>
      <c r="H21" s="77">
        <v>108</v>
      </c>
      <c r="I21" s="92">
        <v>4.3999999999999997E-2</v>
      </c>
      <c r="J21" s="92">
        <v>2.1999999999999999E-2</v>
      </c>
    </row>
    <row r="22" spans="4:10">
      <c r="D22" s="92" t="s">
        <v>28</v>
      </c>
      <c r="E22" s="77">
        <v>3</v>
      </c>
      <c r="F22" s="92">
        <v>0</v>
      </c>
      <c r="G22" s="92">
        <v>1E-3</v>
      </c>
      <c r="H22" s="77">
        <v>389</v>
      </c>
      <c r="I22" s="92">
        <v>0.33100000000000002</v>
      </c>
      <c r="J22" s="92">
        <v>0.19500000000000001</v>
      </c>
    </row>
    <row r="23" spans="4:10">
      <c r="D23" s="94" t="s">
        <v>29</v>
      </c>
      <c r="E23" s="81">
        <v>4</v>
      </c>
      <c r="F23" s="94">
        <v>1E-3</v>
      </c>
      <c r="G23" s="94">
        <v>1E-3</v>
      </c>
      <c r="H23" s="81">
        <v>1740</v>
      </c>
      <c r="I23" s="94">
        <v>0.66</v>
      </c>
      <c r="J23" s="94">
        <v>0.56399999999999995</v>
      </c>
    </row>
  </sheetData>
  <mergeCells count="3">
    <mergeCell ref="E5:G5"/>
    <mergeCell ref="H5:J5"/>
    <mergeCell ref="B2:Q3"/>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EEC974-0DD8-4280-8027-0581AEE5E786}">
  <dimension ref="B1:P23"/>
  <sheetViews>
    <sheetView workbookViewId="0">
      <selection activeCell="I12" sqref="I12"/>
    </sheetView>
  </sheetViews>
  <sheetFormatPr defaultRowHeight="14.5"/>
  <cols>
    <col min="4" max="4" width="10.1796875" customWidth="1"/>
    <col min="5" max="5" width="10" customWidth="1"/>
    <col min="7" max="7" width="10.81640625" customWidth="1"/>
    <col min="8" max="8" width="12.1796875" customWidth="1"/>
    <col min="12" max="12" width="11.36328125" customWidth="1"/>
    <col min="13" max="13" width="13" customWidth="1"/>
    <col min="15" max="15" width="11.453125" customWidth="1"/>
    <col min="16" max="16" width="12.26953125" customWidth="1"/>
  </cols>
  <sheetData>
    <row r="1" spans="2:16" ht="14.5" customHeight="1">
      <c r="B1" s="149" t="s">
        <v>794</v>
      </c>
      <c r="C1" s="149"/>
      <c r="D1" s="149"/>
      <c r="E1" s="149"/>
      <c r="F1" s="149"/>
      <c r="G1" s="149"/>
      <c r="H1" s="149"/>
      <c r="I1" s="149"/>
      <c r="J1" s="149"/>
      <c r="K1" s="149"/>
      <c r="L1" s="149"/>
      <c r="M1" s="149"/>
      <c r="N1" s="149"/>
      <c r="O1" s="149"/>
      <c r="P1" s="149"/>
    </row>
    <row r="2" spans="2:16" ht="15.5" customHeight="1">
      <c r="B2" s="149"/>
      <c r="C2" s="149"/>
      <c r="D2" s="149"/>
      <c r="E2" s="149"/>
      <c r="F2" s="149"/>
      <c r="G2" s="149"/>
      <c r="H2" s="149"/>
      <c r="I2" s="149"/>
      <c r="J2" s="149"/>
      <c r="K2" s="149"/>
      <c r="L2" s="149"/>
      <c r="M2" s="149"/>
      <c r="N2" s="149"/>
      <c r="O2" s="149"/>
      <c r="P2" s="149"/>
    </row>
    <row r="3" spans="2:16">
      <c r="B3" s="149"/>
      <c r="C3" s="149"/>
      <c r="D3" s="149"/>
      <c r="E3" s="149"/>
      <c r="F3" s="149"/>
      <c r="G3" s="149"/>
      <c r="H3" s="149"/>
      <c r="I3" s="149"/>
      <c r="J3" s="149"/>
      <c r="K3" s="149"/>
      <c r="L3" s="149"/>
      <c r="M3" s="149"/>
      <c r="N3" s="149"/>
      <c r="O3" s="149"/>
      <c r="P3" s="149"/>
    </row>
    <row r="4" spans="2:16">
      <c r="B4" s="149"/>
      <c r="C4" s="149"/>
      <c r="D4" s="149"/>
      <c r="E4" s="149"/>
      <c r="F4" s="149"/>
      <c r="G4" s="149"/>
      <c r="H4" s="149"/>
      <c r="I4" s="149"/>
      <c r="J4" s="149"/>
      <c r="K4" s="149"/>
      <c r="L4" s="149"/>
      <c r="M4" s="149"/>
      <c r="N4" s="149"/>
      <c r="O4" s="149"/>
      <c r="P4" s="149"/>
    </row>
    <row r="6" spans="2:16" ht="39">
      <c r="B6" s="95"/>
      <c r="C6" s="96" t="s">
        <v>789</v>
      </c>
      <c r="D6" s="97" t="s">
        <v>7</v>
      </c>
      <c r="E6" s="97" t="s">
        <v>790</v>
      </c>
      <c r="F6" s="98" t="s">
        <v>791</v>
      </c>
      <c r="G6" s="90" t="s">
        <v>7</v>
      </c>
      <c r="H6" s="90" t="s">
        <v>790</v>
      </c>
      <c r="J6" s="83"/>
      <c r="K6" s="107" t="s">
        <v>792</v>
      </c>
      <c r="L6" s="108" t="s">
        <v>7</v>
      </c>
      <c r="M6" s="108" t="s">
        <v>790</v>
      </c>
      <c r="N6" s="109" t="s">
        <v>793</v>
      </c>
      <c r="O6" s="110" t="s">
        <v>7</v>
      </c>
      <c r="P6" s="110" t="s">
        <v>790</v>
      </c>
    </row>
    <row r="7" spans="2:16">
      <c r="B7" s="99" t="s">
        <v>13</v>
      </c>
      <c r="C7" s="100">
        <v>6927</v>
      </c>
      <c r="D7" s="100">
        <v>0.81200000000000006</v>
      </c>
      <c r="E7" s="100">
        <v>0.90300000000000002</v>
      </c>
      <c r="F7" s="100">
        <v>4158</v>
      </c>
      <c r="G7" s="100">
        <v>0.71299999999999997</v>
      </c>
      <c r="H7" s="100">
        <v>0.73899999999999999</v>
      </c>
      <c r="J7" s="99" t="s">
        <v>13</v>
      </c>
      <c r="K7" s="100">
        <v>3215</v>
      </c>
      <c r="L7" s="100">
        <v>0.78300000000000003</v>
      </c>
      <c r="M7" s="100">
        <v>0.73699999999999999</v>
      </c>
      <c r="N7" s="100">
        <v>6455</v>
      </c>
      <c r="O7" s="100">
        <v>0.73799999999999999</v>
      </c>
      <c r="P7" s="111">
        <v>0.69799999999999995</v>
      </c>
    </row>
    <row r="8" spans="2:16">
      <c r="B8" s="101" t="s">
        <v>14</v>
      </c>
      <c r="C8" s="102">
        <v>4380</v>
      </c>
      <c r="D8" s="103">
        <v>0.67700000000000005</v>
      </c>
      <c r="E8" s="103">
        <v>0.71799999999999997</v>
      </c>
      <c r="F8" s="102">
        <v>2258</v>
      </c>
      <c r="G8" s="102">
        <v>0.47099999999999997</v>
      </c>
      <c r="H8" s="102">
        <v>0.52600000000000002</v>
      </c>
      <c r="J8" s="101" t="s">
        <v>14</v>
      </c>
      <c r="K8" s="102">
        <v>3217</v>
      </c>
      <c r="L8" s="102">
        <v>0.53400000000000003</v>
      </c>
      <c r="M8" s="102">
        <v>0.59</v>
      </c>
      <c r="N8" s="102">
        <v>7182</v>
      </c>
      <c r="O8" s="103">
        <v>0.73</v>
      </c>
      <c r="P8" s="112">
        <v>0.65900000000000003</v>
      </c>
    </row>
    <row r="9" spans="2:16">
      <c r="B9" s="101" t="s">
        <v>15</v>
      </c>
      <c r="C9" s="102">
        <v>312</v>
      </c>
      <c r="D9" s="102">
        <v>0.35899999999999999</v>
      </c>
      <c r="E9" s="102">
        <v>0.42799999999999999</v>
      </c>
      <c r="F9" s="102">
        <v>634</v>
      </c>
      <c r="G9" s="103">
        <v>0.71299999999999997</v>
      </c>
      <c r="H9" s="103">
        <v>0.67700000000000005</v>
      </c>
      <c r="J9" s="101" t="s">
        <v>15</v>
      </c>
      <c r="K9" s="102">
        <v>595</v>
      </c>
      <c r="L9" s="102">
        <v>0.63600000000000001</v>
      </c>
      <c r="M9" s="102">
        <v>0.65500000000000003</v>
      </c>
      <c r="N9" s="102">
        <v>477</v>
      </c>
      <c r="O9" s="102">
        <v>0.32200000000000001</v>
      </c>
      <c r="P9" s="113">
        <v>0.16600000000000001</v>
      </c>
    </row>
    <row r="10" spans="2:16">
      <c r="B10" s="101" t="s">
        <v>16</v>
      </c>
      <c r="C10" s="102">
        <v>113</v>
      </c>
      <c r="D10" s="102">
        <v>0.34699999999999998</v>
      </c>
      <c r="E10" s="102">
        <v>0.29699999999999999</v>
      </c>
      <c r="F10" s="102">
        <v>59</v>
      </c>
      <c r="G10" s="103">
        <v>0.75600000000000001</v>
      </c>
      <c r="H10" s="103">
        <v>0.78</v>
      </c>
      <c r="J10" s="101" t="s">
        <v>16</v>
      </c>
      <c r="K10" s="102">
        <v>89</v>
      </c>
      <c r="L10" s="102">
        <v>0.189</v>
      </c>
      <c r="M10" s="102">
        <v>2.7E-2</v>
      </c>
      <c r="N10" s="102">
        <v>239</v>
      </c>
      <c r="O10" s="102">
        <v>0.6</v>
      </c>
      <c r="P10" s="113">
        <v>0.29299999999999998</v>
      </c>
    </row>
    <row r="11" spans="2:16">
      <c r="B11" s="101" t="s">
        <v>17</v>
      </c>
      <c r="C11" s="102">
        <v>70</v>
      </c>
      <c r="D11" s="103">
        <v>0.88200000000000001</v>
      </c>
      <c r="E11" s="103">
        <v>0.92800000000000005</v>
      </c>
      <c r="F11" s="102">
        <v>635</v>
      </c>
      <c r="G11" s="103">
        <v>0.92100000000000004</v>
      </c>
      <c r="H11" s="103">
        <v>0.97599999999999998</v>
      </c>
      <c r="J11" s="101" t="s">
        <v>17</v>
      </c>
      <c r="K11" s="102">
        <v>40</v>
      </c>
      <c r="L11" s="102">
        <v>0.113</v>
      </c>
      <c r="M11" s="102">
        <v>0.126</v>
      </c>
      <c r="N11" s="102">
        <v>115</v>
      </c>
      <c r="O11" s="102">
        <v>0.23</v>
      </c>
      <c r="P11" s="113">
        <v>0.33100000000000002</v>
      </c>
    </row>
    <row r="12" spans="2:16">
      <c r="B12" s="101" t="s">
        <v>18</v>
      </c>
      <c r="C12" s="102">
        <v>61</v>
      </c>
      <c r="D12" s="102">
        <v>0.14099999999999999</v>
      </c>
      <c r="E12" s="102">
        <v>0.30199999999999999</v>
      </c>
      <c r="F12" s="102">
        <v>204</v>
      </c>
      <c r="G12" s="103">
        <v>0.872</v>
      </c>
      <c r="H12" s="103">
        <v>0.93700000000000006</v>
      </c>
      <c r="J12" s="101" t="s">
        <v>18</v>
      </c>
      <c r="K12" s="102">
        <v>207</v>
      </c>
      <c r="L12" s="103">
        <v>0.77800000000000002</v>
      </c>
      <c r="M12" s="103">
        <v>0.81899999999999995</v>
      </c>
      <c r="N12" s="102">
        <v>40</v>
      </c>
      <c r="O12" s="102">
        <v>0.48799999999999999</v>
      </c>
      <c r="P12" s="113">
        <v>0.49399999999999999</v>
      </c>
    </row>
    <row r="13" spans="2:16">
      <c r="B13" s="101" t="s">
        <v>82</v>
      </c>
      <c r="C13" s="102">
        <v>8</v>
      </c>
      <c r="D13" s="102">
        <v>4.7E-2</v>
      </c>
      <c r="E13" s="102">
        <v>9.1999999999999998E-2</v>
      </c>
      <c r="F13" s="102">
        <v>56</v>
      </c>
      <c r="G13" s="102">
        <v>0.51</v>
      </c>
      <c r="H13" s="102">
        <v>0.42199999999999999</v>
      </c>
      <c r="J13" s="101" t="s">
        <v>82</v>
      </c>
      <c r="K13" s="102">
        <v>35</v>
      </c>
      <c r="L13" s="102">
        <v>0.55200000000000005</v>
      </c>
      <c r="M13" s="102">
        <v>0.628</v>
      </c>
      <c r="N13" s="102">
        <v>57</v>
      </c>
      <c r="O13" s="102">
        <v>0.161</v>
      </c>
      <c r="P13" s="113">
        <v>0.16200000000000001</v>
      </c>
    </row>
    <row r="14" spans="2:16">
      <c r="B14" s="101" t="s">
        <v>20</v>
      </c>
      <c r="C14" s="102">
        <v>180</v>
      </c>
      <c r="D14" s="103">
        <v>1</v>
      </c>
      <c r="E14" s="103">
        <v>1</v>
      </c>
      <c r="F14" s="102">
        <v>0</v>
      </c>
      <c r="G14" s="102">
        <v>0</v>
      </c>
      <c r="H14" s="102">
        <v>0</v>
      </c>
      <c r="J14" s="101" t="s">
        <v>20</v>
      </c>
      <c r="K14" s="102">
        <v>0</v>
      </c>
      <c r="L14" s="102">
        <v>0</v>
      </c>
      <c r="M14" s="102">
        <v>0</v>
      </c>
      <c r="N14" s="102">
        <v>20</v>
      </c>
      <c r="O14" s="102">
        <v>5.7000000000000002E-2</v>
      </c>
      <c r="P14" s="113">
        <v>0.186</v>
      </c>
    </row>
    <row r="15" spans="2:16">
      <c r="B15" s="101" t="s">
        <v>21</v>
      </c>
      <c r="C15" s="102">
        <v>584</v>
      </c>
      <c r="D15" s="102">
        <v>0.46800000000000003</v>
      </c>
      <c r="E15" s="102">
        <v>0.58099999999999996</v>
      </c>
      <c r="F15" s="102">
        <v>384</v>
      </c>
      <c r="G15" s="102">
        <v>0.31900000000000001</v>
      </c>
      <c r="H15" s="102">
        <v>0.53200000000000003</v>
      </c>
      <c r="J15" s="101" t="s">
        <v>21</v>
      </c>
      <c r="K15" s="102">
        <v>1594</v>
      </c>
      <c r="L15" s="103">
        <v>0.66400000000000003</v>
      </c>
      <c r="M15" s="103">
        <v>0.61799999999999999</v>
      </c>
      <c r="N15" s="102">
        <v>1510</v>
      </c>
      <c r="O15" s="102">
        <v>0.36599999999999999</v>
      </c>
      <c r="P15" s="113">
        <v>0.33400000000000002</v>
      </c>
    </row>
    <row r="16" spans="2:16">
      <c r="B16" s="101" t="s">
        <v>22</v>
      </c>
      <c r="C16" s="102">
        <v>312</v>
      </c>
      <c r="D16" s="102">
        <v>0.26600000000000001</v>
      </c>
      <c r="E16" s="102">
        <v>0.40100000000000002</v>
      </c>
      <c r="F16" s="102">
        <v>179</v>
      </c>
      <c r="G16" s="102">
        <v>0.1</v>
      </c>
      <c r="H16" s="102">
        <v>0.23499999999999999</v>
      </c>
      <c r="J16" s="101" t="s">
        <v>22</v>
      </c>
      <c r="K16" s="102">
        <v>1113</v>
      </c>
      <c r="L16" s="102">
        <v>0.29399999999999998</v>
      </c>
      <c r="M16" s="102">
        <v>0.40899999999999997</v>
      </c>
      <c r="N16" s="102">
        <v>929</v>
      </c>
      <c r="O16" s="103">
        <v>0.61599999999999999</v>
      </c>
      <c r="P16" s="112">
        <v>0.61799999999999999</v>
      </c>
    </row>
    <row r="17" spans="2:16">
      <c r="B17" s="101" t="s">
        <v>23</v>
      </c>
      <c r="C17" s="102">
        <v>77</v>
      </c>
      <c r="D17" s="102">
        <v>2.5999999999999999E-2</v>
      </c>
      <c r="E17" s="102">
        <v>0.254</v>
      </c>
      <c r="F17" s="102">
        <v>26</v>
      </c>
      <c r="G17" s="102">
        <v>0.158</v>
      </c>
      <c r="H17" s="102">
        <v>5.1999999999999998E-2</v>
      </c>
      <c r="J17" s="101" t="s">
        <v>23</v>
      </c>
      <c r="K17" s="102">
        <v>127</v>
      </c>
      <c r="L17" s="102">
        <v>0.35699999999999998</v>
      </c>
      <c r="M17" s="102">
        <v>6.2E-2</v>
      </c>
      <c r="N17" s="102">
        <v>164</v>
      </c>
      <c r="O17" s="102">
        <v>0.183</v>
      </c>
      <c r="P17" s="113">
        <v>7.0000000000000007E-2</v>
      </c>
    </row>
    <row r="18" spans="2:16">
      <c r="B18" s="101" t="s">
        <v>24</v>
      </c>
      <c r="C18" s="102">
        <v>5</v>
      </c>
      <c r="D18" s="102">
        <v>3.3000000000000002E-2</v>
      </c>
      <c r="E18" s="102">
        <v>0.27800000000000002</v>
      </c>
      <c r="F18" s="102">
        <v>10</v>
      </c>
      <c r="G18" s="102">
        <v>5.0000000000000001E-3</v>
      </c>
      <c r="H18" s="102">
        <v>4.8000000000000001E-2</v>
      </c>
      <c r="J18" s="101" t="s">
        <v>24</v>
      </c>
      <c r="K18" s="102">
        <v>10</v>
      </c>
      <c r="L18" s="102">
        <v>0.16400000000000001</v>
      </c>
      <c r="M18" s="102">
        <v>9.4E-2</v>
      </c>
      <c r="N18" s="102">
        <v>230</v>
      </c>
      <c r="O18" s="103">
        <v>0.53500000000000003</v>
      </c>
      <c r="P18" s="112">
        <v>0.502</v>
      </c>
    </row>
    <row r="19" spans="2:16">
      <c r="B19" s="101" t="s">
        <v>25</v>
      </c>
      <c r="C19" s="102">
        <v>23</v>
      </c>
      <c r="D19" s="102">
        <v>8.0000000000000002E-3</v>
      </c>
      <c r="E19" s="102">
        <v>0.78700000000000003</v>
      </c>
      <c r="F19" s="102">
        <v>21</v>
      </c>
      <c r="G19" s="102">
        <v>3.0000000000000001E-3</v>
      </c>
      <c r="H19" s="102">
        <v>0.66900000000000004</v>
      </c>
      <c r="J19" s="101" t="s">
        <v>25</v>
      </c>
      <c r="K19" s="102">
        <v>118</v>
      </c>
      <c r="L19" s="102">
        <v>0.128</v>
      </c>
      <c r="M19" s="102">
        <v>8.5999999999999993E-2</v>
      </c>
      <c r="N19" s="102">
        <v>88</v>
      </c>
      <c r="O19" s="102">
        <v>2.3E-2</v>
      </c>
      <c r="P19" s="113">
        <v>1.9E-2</v>
      </c>
    </row>
    <row r="20" spans="2:16">
      <c r="B20" s="101" t="s">
        <v>26</v>
      </c>
      <c r="C20" s="102">
        <v>48</v>
      </c>
      <c r="D20" s="102">
        <v>0.109</v>
      </c>
      <c r="E20" s="102">
        <v>0.25800000000000001</v>
      </c>
      <c r="F20" s="102">
        <v>19</v>
      </c>
      <c r="G20" s="103">
        <v>0.48299999999999998</v>
      </c>
      <c r="H20" s="103">
        <v>0.68500000000000005</v>
      </c>
      <c r="J20" s="101" t="s">
        <v>26</v>
      </c>
      <c r="K20" s="102">
        <v>8</v>
      </c>
      <c r="L20" s="102">
        <v>1E-3</v>
      </c>
      <c r="M20" s="102">
        <v>1E-3</v>
      </c>
      <c r="N20" s="102">
        <v>46</v>
      </c>
      <c r="O20" s="102">
        <v>0.16400000000000001</v>
      </c>
      <c r="P20" s="113">
        <v>5.7000000000000002E-2</v>
      </c>
    </row>
    <row r="21" spans="2:16">
      <c r="B21" s="101" t="s">
        <v>27</v>
      </c>
      <c r="C21" s="102">
        <v>16</v>
      </c>
      <c r="D21" s="102">
        <v>1E-3</v>
      </c>
      <c r="E21" s="102">
        <v>1E-3</v>
      </c>
      <c r="F21" s="102">
        <v>6</v>
      </c>
      <c r="G21" s="102">
        <v>1E-3</v>
      </c>
      <c r="H21" s="102">
        <v>1E-3</v>
      </c>
      <c r="J21" s="101" t="s">
        <v>27</v>
      </c>
      <c r="K21" s="102">
        <v>28</v>
      </c>
      <c r="L21" s="102">
        <v>1.2999999999999999E-2</v>
      </c>
      <c r="M21" s="102">
        <v>9.4E-2</v>
      </c>
      <c r="N21" s="102">
        <v>43</v>
      </c>
      <c r="O21" s="102">
        <v>0.10100000000000001</v>
      </c>
      <c r="P21" s="113">
        <v>6.0000000000000001E-3</v>
      </c>
    </row>
    <row r="22" spans="2:16">
      <c r="B22" s="101" t="s">
        <v>28</v>
      </c>
      <c r="C22" s="102">
        <v>30</v>
      </c>
      <c r="D22" s="103">
        <v>0.9</v>
      </c>
      <c r="E22" s="103">
        <v>0.60599999999999998</v>
      </c>
      <c r="F22" s="102">
        <v>2</v>
      </c>
      <c r="G22" s="102">
        <v>0</v>
      </c>
      <c r="H22" s="102">
        <v>0</v>
      </c>
      <c r="J22" s="101" t="s">
        <v>28</v>
      </c>
      <c r="K22" s="102">
        <v>5</v>
      </c>
      <c r="L22" s="102">
        <v>3.0000000000000001E-3</v>
      </c>
      <c r="M22" s="102">
        <v>1E-3</v>
      </c>
      <c r="N22" s="102">
        <v>149</v>
      </c>
      <c r="O22" s="102">
        <v>5.2999999999999999E-2</v>
      </c>
      <c r="P22" s="113">
        <v>2.1999999999999999E-2</v>
      </c>
    </row>
    <row r="23" spans="2:16">
      <c r="B23" s="104" t="s">
        <v>29</v>
      </c>
      <c r="C23" s="105">
        <v>0</v>
      </c>
      <c r="D23" s="105">
        <v>0</v>
      </c>
      <c r="E23" s="105">
        <v>0</v>
      </c>
      <c r="F23" s="105">
        <v>70</v>
      </c>
      <c r="G23" s="106">
        <v>0.84199999999999997</v>
      </c>
      <c r="H23" s="106">
        <v>0.99399999999999999</v>
      </c>
      <c r="J23" s="104" t="s">
        <v>29</v>
      </c>
      <c r="K23" s="105">
        <v>5</v>
      </c>
      <c r="L23" s="105">
        <v>1E-3</v>
      </c>
      <c r="M23" s="105">
        <v>1E-3</v>
      </c>
      <c r="N23" s="105">
        <v>272</v>
      </c>
      <c r="O23" s="105">
        <v>0.42799999999999999</v>
      </c>
      <c r="P23" s="114">
        <v>0.28599999999999998</v>
      </c>
    </row>
  </sheetData>
  <mergeCells count="1">
    <mergeCell ref="B1:P4"/>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BD311-5818-4EE4-A992-27BA7EB0449C}">
  <dimension ref="C2:F155"/>
  <sheetViews>
    <sheetView workbookViewId="0">
      <selection activeCell="H7" sqref="H7"/>
    </sheetView>
  </sheetViews>
  <sheetFormatPr defaultRowHeight="14.5"/>
  <cols>
    <col min="5" max="5" width="65.6328125" customWidth="1"/>
    <col min="6" max="6" width="13.81640625" customWidth="1"/>
  </cols>
  <sheetData>
    <row r="2" spans="3:6">
      <c r="C2" s="5" t="s">
        <v>621</v>
      </c>
      <c r="D2" s="5"/>
    </row>
    <row r="4" spans="3:6">
      <c r="D4" s="44" t="s">
        <v>318</v>
      </c>
      <c r="E4" s="45" t="s">
        <v>319</v>
      </c>
      <c r="F4" s="45" t="s">
        <v>320</v>
      </c>
    </row>
    <row r="5" spans="3:6" ht="20">
      <c r="D5" s="46" t="s">
        <v>321</v>
      </c>
      <c r="E5" s="47" t="s">
        <v>322</v>
      </c>
      <c r="F5" s="47" t="s">
        <v>14</v>
      </c>
    </row>
    <row r="6" spans="3:6" ht="40">
      <c r="D6" s="46" t="s">
        <v>323</v>
      </c>
      <c r="E6" s="47" t="s">
        <v>324</v>
      </c>
      <c r="F6" s="47" t="s">
        <v>14</v>
      </c>
    </row>
    <row r="7" spans="3:6" ht="70">
      <c r="D7" s="46" t="s">
        <v>325</v>
      </c>
      <c r="E7" s="47" t="s">
        <v>326</v>
      </c>
      <c r="F7" s="47" t="s">
        <v>15</v>
      </c>
    </row>
    <row r="8" spans="3:6">
      <c r="D8" s="46" t="s">
        <v>327</v>
      </c>
      <c r="E8" s="47" t="s">
        <v>328</v>
      </c>
      <c r="F8" s="47" t="s">
        <v>14</v>
      </c>
    </row>
    <row r="9" spans="3:6" ht="40">
      <c r="D9" s="46" t="s">
        <v>329</v>
      </c>
      <c r="E9" s="47" t="s">
        <v>330</v>
      </c>
      <c r="F9" s="47" t="s">
        <v>14</v>
      </c>
    </row>
    <row r="10" spans="3:6" ht="20">
      <c r="D10" s="46" t="s">
        <v>331</v>
      </c>
      <c r="E10" s="47" t="s">
        <v>332</v>
      </c>
      <c r="F10" s="47" t="s">
        <v>14</v>
      </c>
    </row>
    <row r="11" spans="3:6" ht="40">
      <c r="D11" s="46" t="s">
        <v>333</v>
      </c>
      <c r="E11" s="47" t="s">
        <v>334</v>
      </c>
      <c r="F11" s="47" t="s">
        <v>14</v>
      </c>
    </row>
    <row r="12" spans="3:6" ht="20">
      <c r="D12" s="46" t="s">
        <v>335</v>
      </c>
      <c r="E12" s="47" t="s">
        <v>336</v>
      </c>
      <c r="F12" s="47" t="s">
        <v>14</v>
      </c>
    </row>
    <row r="13" spans="3:6" ht="20">
      <c r="D13" s="46" t="s">
        <v>337</v>
      </c>
      <c r="E13" s="47" t="s">
        <v>338</v>
      </c>
      <c r="F13" s="47" t="s">
        <v>14</v>
      </c>
    </row>
    <row r="14" spans="3:6" ht="60">
      <c r="D14" s="46" t="s">
        <v>339</v>
      </c>
      <c r="E14" s="47" t="s">
        <v>340</v>
      </c>
      <c r="F14" s="47" t="s">
        <v>22</v>
      </c>
    </row>
    <row r="15" spans="3:6" ht="20">
      <c r="D15" s="46" t="s">
        <v>341</v>
      </c>
      <c r="E15" s="47" t="s">
        <v>342</v>
      </c>
      <c r="F15" s="47" t="s">
        <v>14</v>
      </c>
    </row>
    <row r="16" spans="3:6" ht="40">
      <c r="D16" s="46" t="s">
        <v>343</v>
      </c>
      <c r="E16" s="47" t="s">
        <v>344</v>
      </c>
      <c r="F16" s="47" t="s">
        <v>16</v>
      </c>
    </row>
    <row r="17" spans="4:6" ht="70">
      <c r="D17" s="46" t="s">
        <v>345</v>
      </c>
      <c r="E17" s="47" t="s">
        <v>346</v>
      </c>
      <c r="F17" s="47" t="s">
        <v>14</v>
      </c>
    </row>
    <row r="18" spans="4:6" ht="50">
      <c r="D18" s="46" t="s">
        <v>347</v>
      </c>
      <c r="E18" s="47" t="s">
        <v>348</v>
      </c>
      <c r="F18" s="47" t="s">
        <v>14</v>
      </c>
    </row>
    <row r="19" spans="4:6" ht="70">
      <c r="D19" s="46" t="s">
        <v>349</v>
      </c>
      <c r="E19" s="47" t="s">
        <v>350</v>
      </c>
      <c r="F19" s="47" t="s">
        <v>21</v>
      </c>
    </row>
    <row r="20" spans="4:6" ht="60">
      <c r="D20" s="46" t="s">
        <v>351</v>
      </c>
      <c r="E20" s="47" t="s">
        <v>352</v>
      </c>
      <c r="F20" s="47" t="s">
        <v>14</v>
      </c>
    </row>
    <row r="21" spans="4:6" ht="70">
      <c r="D21" s="46" t="s">
        <v>353</v>
      </c>
      <c r="E21" s="47" t="s">
        <v>354</v>
      </c>
      <c r="F21" s="47" t="s">
        <v>14</v>
      </c>
    </row>
    <row r="22" spans="4:6" ht="30">
      <c r="D22" s="46" t="s">
        <v>355</v>
      </c>
      <c r="E22" s="47" t="s">
        <v>356</v>
      </c>
      <c r="F22" s="47" t="s">
        <v>18</v>
      </c>
    </row>
    <row r="23" spans="4:6" ht="40">
      <c r="D23" s="46" t="s">
        <v>357</v>
      </c>
      <c r="E23" s="47" t="s">
        <v>358</v>
      </c>
      <c r="F23" s="47" t="s">
        <v>14</v>
      </c>
    </row>
    <row r="24" spans="4:6" ht="70">
      <c r="D24" s="46" t="s">
        <v>359</v>
      </c>
      <c r="E24" s="47" t="s">
        <v>360</v>
      </c>
      <c r="F24" s="47" t="s">
        <v>21</v>
      </c>
    </row>
    <row r="25" spans="4:6" ht="70">
      <c r="D25" s="46" t="s">
        <v>361</v>
      </c>
      <c r="E25" s="47" t="s">
        <v>362</v>
      </c>
      <c r="F25" s="47" t="s">
        <v>14</v>
      </c>
    </row>
    <row r="26" spans="4:6" ht="30">
      <c r="D26" s="46" t="s">
        <v>363</v>
      </c>
      <c r="E26" s="47" t="s">
        <v>364</v>
      </c>
      <c r="F26" s="47" t="s">
        <v>14</v>
      </c>
    </row>
    <row r="27" spans="4:6" ht="40">
      <c r="D27" s="46" t="s">
        <v>365</v>
      </c>
      <c r="E27" s="47" t="s">
        <v>366</v>
      </c>
      <c r="F27" s="47" t="s">
        <v>14</v>
      </c>
    </row>
    <row r="28" spans="4:6" ht="50">
      <c r="D28" s="46" t="s">
        <v>367</v>
      </c>
      <c r="E28" s="47" t="s">
        <v>368</v>
      </c>
      <c r="F28" s="47" t="s">
        <v>14</v>
      </c>
    </row>
    <row r="29" spans="4:6" ht="60">
      <c r="D29" s="46" t="s">
        <v>369</v>
      </c>
      <c r="E29" s="47" t="s">
        <v>370</v>
      </c>
      <c r="F29" s="47" t="s">
        <v>14</v>
      </c>
    </row>
    <row r="30" spans="4:6" ht="30">
      <c r="D30" s="46" t="s">
        <v>371</v>
      </c>
      <c r="E30" s="47" t="s">
        <v>372</v>
      </c>
      <c r="F30" s="47" t="s">
        <v>14</v>
      </c>
    </row>
    <row r="31" spans="4:6" ht="50">
      <c r="D31" s="46" t="s">
        <v>373</v>
      </c>
      <c r="E31" s="47" t="s">
        <v>374</v>
      </c>
      <c r="F31" s="47" t="s">
        <v>14</v>
      </c>
    </row>
    <row r="32" spans="4:6" ht="60">
      <c r="D32" s="46" t="s">
        <v>375</v>
      </c>
      <c r="E32" s="47" t="s">
        <v>376</v>
      </c>
      <c r="F32" s="47" t="s">
        <v>15</v>
      </c>
    </row>
    <row r="33" spans="4:6">
      <c r="D33" s="46" t="s">
        <v>377</v>
      </c>
      <c r="E33" s="47" t="s">
        <v>378</v>
      </c>
      <c r="F33" s="47" t="s">
        <v>14</v>
      </c>
    </row>
    <row r="34" spans="4:6" ht="30">
      <c r="D34" s="46" t="s">
        <v>379</v>
      </c>
      <c r="E34" s="47" t="s">
        <v>380</v>
      </c>
      <c r="F34" s="47" t="s">
        <v>14</v>
      </c>
    </row>
    <row r="35" spans="4:6" ht="60">
      <c r="D35" s="46" t="s">
        <v>381</v>
      </c>
      <c r="E35" s="47" t="s">
        <v>382</v>
      </c>
      <c r="F35" s="47" t="s">
        <v>15</v>
      </c>
    </row>
    <row r="36" spans="4:6" ht="40">
      <c r="D36" s="46" t="s">
        <v>383</v>
      </c>
      <c r="E36" s="47" t="s">
        <v>384</v>
      </c>
      <c r="F36" s="47" t="s">
        <v>14</v>
      </c>
    </row>
    <row r="37" spans="4:6" ht="80">
      <c r="D37" s="46" t="s">
        <v>385</v>
      </c>
      <c r="E37" s="47" t="s">
        <v>386</v>
      </c>
      <c r="F37" s="47" t="s">
        <v>22</v>
      </c>
    </row>
    <row r="38" spans="4:6" ht="40">
      <c r="D38" s="46" t="s">
        <v>387</v>
      </c>
      <c r="E38" s="47" t="s">
        <v>388</v>
      </c>
      <c r="F38" s="47" t="s">
        <v>14</v>
      </c>
    </row>
    <row r="39" spans="4:6" ht="80">
      <c r="D39" s="46" t="s">
        <v>389</v>
      </c>
      <c r="E39" s="47" t="s">
        <v>390</v>
      </c>
      <c r="F39" s="47" t="s">
        <v>14</v>
      </c>
    </row>
    <row r="40" spans="4:6" ht="20">
      <c r="D40" s="46" t="s">
        <v>391</v>
      </c>
      <c r="E40" s="47" t="s">
        <v>392</v>
      </c>
      <c r="F40" s="47" t="s">
        <v>14</v>
      </c>
    </row>
    <row r="41" spans="4:6">
      <c r="D41" s="46" t="s">
        <v>393</v>
      </c>
      <c r="E41" s="47" t="s">
        <v>394</v>
      </c>
      <c r="F41" s="47" t="s">
        <v>14</v>
      </c>
    </row>
    <row r="42" spans="4:6" ht="50">
      <c r="D42" s="46" t="s">
        <v>395</v>
      </c>
      <c r="E42" s="47" t="s">
        <v>396</v>
      </c>
      <c r="F42" s="47" t="s">
        <v>14</v>
      </c>
    </row>
    <row r="43" spans="4:6" ht="40">
      <c r="D43" s="46" t="s">
        <v>397</v>
      </c>
      <c r="E43" s="47" t="s">
        <v>398</v>
      </c>
      <c r="F43" s="47" t="s">
        <v>21</v>
      </c>
    </row>
    <row r="44" spans="4:6" ht="20">
      <c r="D44" s="46" t="s">
        <v>399</v>
      </c>
      <c r="E44" s="47" t="s">
        <v>400</v>
      </c>
      <c r="F44" s="47" t="s">
        <v>14</v>
      </c>
    </row>
    <row r="45" spans="4:6" ht="40">
      <c r="D45" s="46" t="s">
        <v>401</v>
      </c>
      <c r="E45" s="47" t="s">
        <v>402</v>
      </c>
      <c r="F45" s="47" t="s">
        <v>16</v>
      </c>
    </row>
    <row r="46" spans="4:6" ht="40">
      <c r="D46" s="46" t="s">
        <v>403</v>
      </c>
      <c r="E46" s="47" t="s">
        <v>404</v>
      </c>
      <c r="F46" s="47" t="s">
        <v>14</v>
      </c>
    </row>
    <row r="47" spans="4:6" ht="40">
      <c r="D47" s="46" t="s">
        <v>405</v>
      </c>
      <c r="E47" s="47" t="s">
        <v>406</v>
      </c>
      <c r="F47" s="47" t="s">
        <v>14</v>
      </c>
    </row>
    <row r="48" spans="4:6" ht="30">
      <c r="D48" s="46" t="s">
        <v>407</v>
      </c>
      <c r="E48" s="47" t="s">
        <v>408</v>
      </c>
      <c r="F48" s="47" t="s">
        <v>14</v>
      </c>
    </row>
    <row r="49" spans="4:6" ht="20">
      <c r="D49" s="46" t="s">
        <v>409</v>
      </c>
      <c r="E49" s="47" t="s">
        <v>410</v>
      </c>
      <c r="F49" s="47" t="s">
        <v>22</v>
      </c>
    </row>
    <row r="50" spans="4:6" ht="30">
      <c r="D50" s="46" t="s">
        <v>411</v>
      </c>
      <c r="E50" s="47" t="s">
        <v>412</v>
      </c>
      <c r="F50" s="47" t="s">
        <v>14</v>
      </c>
    </row>
    <row r="51" spans="4:6" ht="20">
      <c r="D51" s="46" t="s">
        <v>413</v>
      </c>
      <c r="E51" s="47" t="s">
        <v>414</v>
      </c>
      <c r="F51" s="47" t="s">
        <v>22</v>
      </c>
    </row>
    <row r="52" spans="4:6" ht="20">
      <c r="D52" s="46" t="s">
        <v>415</v>
      </c>
      <c r="E52" s="47" t="s">
        <v>416</v>
      </c>
      <c r="F52" s="47" t="s">
        <v>21</v>
      </c>
    </row>
    <row r="53" spans="4:6" ht="20">
      <c r="D53" s="46" t="s">
        <v>417</v>
      </c>
      <c r="E53" s="47" t="s">
        <v>416</v>
      </c>
      <c r="F53" s="47" t="s">
        <v>14</v>
      </c>
    </row>
    <row r="54" spans="4:6" ht="20">
      <c r="D54" s="46" t="s">
        <v>418</v>
      </c>
      <c r="E54" s="47" t="s">
        <v>419</v>
      </c>
      <c r="F54" s="47" t="s">
        <v>14</v>
      </c>
    </row>
    <row r="55" spans="4:6" ht="40">
      <c r="D55" s="46" t="s">
        <v>420</v>
      </c>
      <c r="E55" s="47" t="s">
        <v>421</v>
      </c>
      <c r="F55" s="47" t="s">
        <v>15</v>
      </c>
    </row>
    <row r="56" spans="4:6" ht="50">
      <c r="D56" s="46" t="s">
        <v>422</v>
      </c>
      <c r="E56" s="47" t="s">
        <v>423</v>
      </c>
      <c r="F56" s="47" t="s">
        <v>14</v>
      </c>
    </row>
    <row r="57" spans="4:6" ht="30">
      <c r="D57" s="46" t="s">
        <v>424</v>
      </c>
      <c r="E57" s="47" t="s">
        <v>425</v>
      </c>
      <c r="F57" s="47" t="s">
        <v>14</v>
      </c>
    </row>
    <row r="58" spans="4:6" ht="70">
      <c r="D58" s="46" t="s">
        <v>426</v>
      </c>
      <c r="E58" s="47" t="s">
        <v>427</v>
      </c>
      <c r="F58" s="47" t="s">
        <v>14</v>
      </c>
    </row>
    <row r="59" spans="4:6" ht="70">
      <c r="D59" s="46" t="s">
        <v>428</v>
      </c>
      <c r="E59" s="47" t="s">
        <v>429</v>
      </c>
      <c r="F59" s="47" t="s">
        <v>15</v>
      </c>
    </row>
    <row r="60" spans="4:6" ht="70">
      <c r="D60" s="46" t="s">
        <v>430</v>
      </c>
      <c r="E60" s="47" t="s">
        <v>431</v>
      </c>
      <c r="F60" s="47" t="s">
        <v>14</v>
      </c>
    </row>
    <row r="61" spans="4:6" ht="50">
      <c r="D61" s="46" t="s">
        <v>432</v>
      </c>
      <c r="E61" s="47" t="s">
        <v>433</v>
      </c>
      <c r="F61" s="47" t="s">
        <v>14</v>
      </c>
    </row>
    <row r="62" spans="4:6" ht="40">
      <c r="D62" s="46" t="s">
        <v>434</v>
      </c>
      <c r="E62" s="47" t="s">
        <v>435</v>
      </c>
      <c r="F62" s="47" t="s">
        <v>22</v>
      </c>
    </row>
    <row r="63" spans="4:6" ht="50">
      <c r="D63" s="46" t="s">
        <v>436</v>
      </c>
      <c r="E63" s="47" t="s">
        <v>437</v>
      </c>
      <c r="F63" s="47" t="s">
        <v>15</v>
      </c>
    </row>
    <row r="64" spans="4:6" ht="20">
      <c r="D64" s="46" t="s">
        <v>438</v>
      </c>
      <c r="E64" s="47" t="s">
        <v>439</v>
      </c>
      <c r="F64" s="47" t="s">
        <v>15</v>
      </c>
    </row>
    <row r="65" spans="4:6" ht="20">
      <c r="D65" s="46" t="s">
        <v>440</v>
      </c>
      <c r="E65" s="47" t="s">
        <v>441</v>
      </c>
      <c r="F65" s="47" t="s">
        <v>14</v>
      </c>
    </row>
    <row r="66" spans="4:6" ht="80">
      <c r="D66" s="46" t="s">
        <v>442</v>
      </c>
      <c r="E66" s="47" t="s">
        <v>443</v>
      </c>
      <c r="F66" s="47" t="s">
        <v>14</v>
      </c>
    </row>
    <row r="67" spans="4:6" ht="20">
      <c r="D67" s="46" t="s">
        <v>444</v>
      </c>
      <c r="E67" s="47" t="s">
        <v>445</v>
      </c>
      <c r="F67" s="47" t="s">
        <v>15</v>
      </c>
    </row>
    <row r="68" spans="4:6" ht="30">
      <c r="D68" s="46" t="s">
        <v>446</v>
      </c>
      <c r="E68" s="47" t="s">
        <v>447</v>
      </c>
      <c r="F68" s="47" t="s">
        <v>14</v>
      </c>
    </row>
    <row r="69" spans="4:6" ht="60">
      <c r="D69" s="46" t="s">
        <v>448</v>
      </c>
      <c r="E69" s="47" t="s">
        <v>449</v>
      </c>
      <c r="F69" s="47" t="s">
        <v>15</v>
      </c>
    </row>
    <row r="70" spans="4:6" ht="30">
      <c r="D70" s="46" t="s">
        <v>450</v>
      </c>
      <c r="E70" s="47" t="s">
        <v>451</v>
      </c>
      <c r="F70" s="47" t="s">
        <v>13</v>
      </c>
    </row>
    <row r="71" spans="4:6" ht="40">
      <c r="D71" s="46" t="s">
        <v>452</v>
      </c>
      <c r="E71" s="47" t="s">
        <v>453</v>
      </c>
      <c r="F71" s="47" t="s">
        <v>14</v>
      </c>
    </row>
    <row r="72" spans="4:6" ht="50">
      <c r="D72" s="46" t="s">
        <v>454</v>
      </c>
      <c r="E72" s="47" t="s">
        <v>455</v>
      </c>
      <c r="F72" s="47" t="s">
        <v>18</v>
      </c>
    </row>
    <row r="73" spans="4:6" ht="60">
      <c r="D73" s="46" t="s">
        <v>456</v>
      </c>
      <c r="E73" s="47" t="s">
        <v>457</v>
      </c>
      <c r="F73" s="47" t="s">
        <v>14</v>
      </c>
    </row>
    <row r="74" spans="4:6" ht="50">
      <c r="D74" s="46" t="s">
        <v>458</v>
      </c>
      <c r="E74" s="47" t="s">
        <v>459</v>
      </c>
      <c r="F74" s="47" t="s">
        <v>14</v>
      </c>
    </row>
    <row r="75" spans="4:6" ht="20">
      <c r="D75" s="46" t="s">
        <v>460</v>
      </c>
      <c r="E75" s="47" t="s">
        <v>461</v>
      </c>
      <c r="F75" s="47" t="s">
        <v>22</v>
      </c>
    </row>
    <row r="76" spans="4:6" ht="60">
      <c r="D76" s="46" t="s">
        <v>462</v>
      </c>
      <c r="E76" s="47" t="s">
        <v>463</v>
      </c>
      <c r="F76" s="47" t="s">
        <v>15</v>
      </c>
    </row>
    <row r="77" spans="4:6" ht="40">
      <c r="D77" s="46" t="s">
        <v>464</v>
      </c>
      <c r="E77" s="47" t="s">
        <v>465</v>
      </c>
      <c r="F77" s="47" t="s">
        <v>18</v>
      </c>
    </row>
    <row r="78" spans="4:6" ht="30">
      <c r="D78" s="46" t="s">
        <v>466</v>
      </c>
      <c r="E78" s="47" t="s">
        <v>467</v>
      </c>
      <c r="F78" s="47" t="s">
        <v>18</v>
      </c>
    </row>
    <row r="79" spans="4:6" ht="70">
      <c r="D79" s="46" t="s">
        <v>468</v>
      </c>
      <c r="E79" s="47" t="s">
        <v>469</v>
      </c>
      <c r="F79" s="47" t="s">
        <v>18</v>
      </c>
    </row>
    <row r="80" spans="4:6" ht="80">
      <c r="D80" s="46" t="s">
        <v>470</v>
      </c>
      <c r="E80" s="47" t="s">
        <v>471</v>
      </c>
      <c r="F80" s="47" t="s">
        <v>14</v>
      </c>
    </row>
    <row r="81" spans="4:6" ht="60">
      <c r="D81" s="46" t="s">
        <v>472</v>
      </c>
      <c r="E81" s="47" t="s">
        <v>473</v>
      </c>
      <c r="F81" s="47" t="s">
        <v>14</v>
      </c>
    </row>
    <row r="82" spans="4:6" ht="30">
      <c r="D82" s="46" t="s">
        <v>474</v>
      </c>
      <c r="E82" s="47" t="s">
        <v>475</v>
      </c>
      <c r="F82" s="47" t="s">
        <v>14</v>
      </c>
    </row>
    <row r="83" spans="4:6" ht="60">
      <c r="D83" s="46" t="s">
        <v>476</v>
      </c>
      <c r="E83" s="47" t="s">
        <v>477</v>
      </c>
      <c r="F83" s="47" t="s">
        <v>14</v>
      </c>
    </row>
    <row r="84" spans="4:6" ht="69">
      <c r="D84" s="46" t="s">
        <v>478</v>
      </c>
      <c r="E84" s="46" t="s">
        <v>457</v>
      </c>
      <c r="F84" s="47" t="s">
        <v>21</v>
      </c>
    </row>
    <row r="85" spans="4:6" ht="46">
      <c r="D85" s="46" t="s">
        <v>479</v>
      </c>
      <c r="E85" s="46" t="s">
        <v>480</v>
      </c>
      <c r="F85" s="47" t="s">
        <v>14</v>
      </c>
    </row>
    <row r="86" spans="4:6" ht="23">
      <c r="D86" s="46" t="s">
        <v>481</v>
      </c>
      <c r="E86" s="46" t="s">
        <v>482</v>
      </c>
      <c r="F86" s="47" t="s">
        <v>14</v>
      </c>
    </row>
    <row r="87" spans="4:6" ht="34.5">
      <c r="D87" s="46" t="s">
        <v>483</v>
      </c>
      <c r="E87" s="46" t="s">
        <v>484</v>
      </c>
      <c r="F87" s="47" t="s">
        <v>14</v>
      </c>
    </row>
    <row r="88" spans="4:6" ht="69">
      <c r="D88" s="46" t="s">
        <v>485</v>
      </c>
      <c r="E88" s="46" t="s">
        <v>486</v>
      </c>
      <c r="F88" s="47" t="s">
        <v>14</v>
      </c>
    </row>
    <row r="89" spans="4:6" ht="34.5">
      <c r="D89" s="46" t="s">
        <v>487</v>
      </c>
      <c r="E89" s="46" t="s">
        <v>488</v>
      </c>
      <c r="F89" s="47" t="s">
        <v>14</v>
      </c>
    </row>
    <row r="90" spans="4:6" ht="92">
      <c r="D90" s="46" t="s">
        <v>489</v>
      </c>
      <c r="E90" s="46" t="s">
        <v>490</v>
      </c>
      <c r="F90" s="47" t="s">
        <v>14</v>
      </c>
    </row>
    <row r="91" spans="4:6" ht="57.5">
      <c r="D91" s="46" t="s">
        <v>491</v>
      </c>
      <c r="E91" s="46" t="s">
        <v>492</v>
      </c>
      <c r="F91" s="47" t="s">
        <v>14</v>
      </c>
    </row>
    <row r="92" spans="4:6" ht="46">
      <c r="D92" s="46" t="s">
        <v>493</v>
      </c>
      <c r="E92" s="46" t="s">
        <v>494</v>
      </c>
      <c r="F92" s="47" t="s">
        <v>14</v>
      </c>
    </row>
    <row r="93" spans="4:6" ht="57.5">
      <c r="D93" s="46" t="s">
        <v>495</v>
      </c>
      <c r="E93" s="46" t="s">
        <v>496</v>
      </c>
      <c r="F93" s="47" t="s">
        <v>14</v>
      </c>
    </row>
    <row r="94" spans="4:6" ht="23">
      <c r="D94" s="46" t="s">
        <v>497</v>
      </c>
      <c r="E94" s="46" t="s">
        <v>498</v>
      </c>
      <c r="F94" s="47" t="s">
        <v>21</v>
      </c>
    </row>
    <row r="95" spans="4:6" ht="23">
      <c r="D95" s="46" t="s">
        <v>499</v>
      </c>
      <c r="E95" s="46" t="s">
        <v>500</v>
      </c>
      <c r="F95" s="47" t="s">
        <v>21</v>
      </c>
    </row>
    <row r="96" spans="4:6" ht="23">
      <c r="D96" s="46" t="s">
        <v>501</v>
      </c>
      <c r="E96" s="46" t="s">
        <v>502</v>
      </c>
      <c r="F96" s="47" t="s">
        <v>21</v>
      </c>
    </row>
    <row r="97" spans="4:6" ht="34.5">
      <c r="D97" s="46" t="s">
        <v>503</v>
      </c>
      <c r="E97" s="46" t="s">
        <v>504</v>
      </c>
      <c r="F97" s="47" t="s">
        <v>14</v>
      </c>
    </row>
    <row r="98" spans="4:6" ht="103.5">
      <c r="D98" s="46" t="s">
        <v>505</v>
      </c>
      <c r="E98" s="46" t="s">
        <v>506</v>
      </c>
      <c r="F98" s="47" t="s">
        <v>14</v>
      </c>
    </row>
    <row r="99" spans="4:6" ht="80.5">
      <c r="D99" s="46" t="s">
        <v>507</v>
      </c>
      <c r="E99" s="46" t="s">
        <v>508</v>
      </c>
      <c r="F99" s="47" t="s">
        <v>14</v>
      </c>
    </row>
    <row r="100" spans="4:6" ht="92">
      <c r="D100" s="46" t="s">
        <v>509</v>
      </c>
      <c r="E100" s="46" t="s">
        <v>510</v>
      </c>
      <c r="F100" s="47" t="s">
        <v>14</v>
      </c>
    </row>
    <row r="101" spans="4:6" ht="80.5">
      <c r="D101" s="46" t="s">
        <v>511</v>
      </c>
      <c r="E101" s="46" t="s">
        <v>512</v>
      </c>
      <c r="F101" s="47" t="s">
        <v>21</v>
      </c>
    </row>
    <row r="102" spans="4:6" ht="46">
      <c r="D102" s="46" t="s">
        <v>513</v>
      </c>
      <c r="E102" s="46" t="s">
        <v>514</v>
      </c>
      <c r="F102" s="47" t="s">
        <v>21</v>
      </c>
    </row>
    <row r="103" spans="4:6" ht="80.5">
      <c r="D103" s="46" t="s">
        <v>515</v>
      </c>
      <c r="E103" s="46" t="s">
        <v>516</v>
      </c>
      <c r="F103" s="47" t="s">
        <v>14</v>
      </c>
    </row>
    <row r="104" spans="4:6" ht="103.5">
      <c r="D104" s="46" t="s">
        <v>517</v>
      </c>
      <c r="E104" s="46" t="s">
        <v>518</v>
      </c>
      <c r="F104" s="47" t="s">
        <v>17</v>
      </c>
    </row>
    <row r="105" spans="4:6" ht="57.5">
      <c r="D105" s="46" t="s">
        <v>519</v>
      </c>
      <c r="E105" s="46" t="s">
        <v>520</v>
      </c>
      <c r="F105" s="47" t="s">
        <v>14</v>
      </c>
    </row>
    <row r="106" spans="4:6" ht="57.5">
      <c r="D106" s="46" t="s">
        <v>521</v>
      </c>
      <c r="E106" s="46" t="s">
        <v>522</v>
      </c>
      <c r="F106" s="47" t="s">
        <v>14</v>
      </c>
    </row>
    <row r="107" spans="4:6" ht="57.5">
      <c r="D107" s="46" t="s">
        <v>523</v>
      </c>
      <c r="E107" s="46" t="s">
        <v>524</v>
      </c>
      <c r="F107" s="47" t="s">
        <v>21</v>
      </c>
    </row>
    <row r="108" spans="4:6" ht="23">
      <c r="D108" s="46" t="s">
        <v>525</v>
      </c>
      <c r="E108" s="46" t="s">
        <v>526</v>
      </c>
      <c r="F108" s="47" t="s">
        <v>14</v>
      </c>
    </row>
    <row r="109" spans="4:6" ht="23">
      <c r="D109" s="46" t="s">
        <v>527</v>
      </c>
      <c r="E109" s="46" t="s">
        <v>528</v>
      </c>
      <c r="F109" s="47" t="s">
        <v>21</v>
      </c>
    </row>
    <row r="110" spans="4:6" ht="69">
      <c r="D110" s="46" t="s">
        <v>529</v>
      </c>
      <c r="E110" s="46" t="s">
        <v>530</v>
      </c>
      <c r="F110" s="47" t="s">
        <v>16</v>
      </c>
    </row>
    <row r="111" spans="4:6" ht="23">
      <c r="D111" s="46" t="s">
        <v>531</v>
      </c>
      <c r="E111" s="46" t="s">
        <v>532</v>
      </c>
      <c r="F111" s="47" t="s">
        <v>14</v>
      </c>
    </row>
    <row r="112" spans="4:6">
      <c r="D112" s="46" t="s">
        <v>533</v>
      </c>
      <c r="E112" s="46" t="s">
        <v>534</v>
      </c>
      <c r="F112" s="47" t="s">
        <v>14</v>
      </c>
    </row>
    <row r="113" spans="4:6" ht="92">
      <c r="D113" s="46" t="s">
        <v>535</v>
      </c>
      <c r="E113" s="46" t="s">
        <v>536</v>
      </c>
      <c r="F113" s="47" t="s">
        <v>16</v>
      </c>
    </row>
    <row r="114" spans="4:6" ht="46">
      <c r="D114" s="46" t="s">
        <v>537</v>
      </c>
      <c r="E114" s="46" t="s">
        <v>538</v>
      </c>
      <c r="F114" s="47" t="s">
        <v>14</v>
      </c>
    </row>
    <row r="115" spans="4:6" ht="46">
      <c r="D115" s="46" t="s">
        <v>539</v>
      </c>
      <c r="E115" s="46" t="s">
        <v>540</v>
      </c>
      <c r="F115" s="47" t="s">
        <v>14</v>
      </c>
    </row>
    <row r="116" spans="4:6" ht="23">
      <c r="D116" s="46" t="s">
        <v>541</v>
      </c>
      <c r="E116" s="46" t="s">
        <v>542</v>
      </c>
      <c r="F116" s="47" t="s">
        <v>14</v>
      </c>
    </row>
    <row r="117" spans="4:6" ht="80.5">
      <c r="D117" s="46" t="s">
        <v>543</v>
      </c>
      <c r="E117" s="46" t="s">
        <v>544</v>
      </c>
      <c r="F117" s="47" t="s">
        <v>14</v>
      </c>
    </row>
    <row r="118" spans="4:6" ht="23">
      <c r="D118" s="46" t="s">
        <v>545</v>
      </c>
      <c r="E118" s="46" t="s">
        <v>546</v>
      </c>
      <c r="F118" s="47" t="s">
        <v>14</v>
      </c>
    </row>
    <row r="119" spans="4:6" ht="80.5">
      <c r="D119" s="46" t="s">
        <v>547</v>
      </c>
      <c r="E119" s="46" t="s">
        <v>548</v>
      </c>
      <c r="F119" s="47" t="s">
        <v>14</v>
      </c>
    </row>
    <row r="120" spans="4:6" ht="34.5">
      <c r="D120" s="46" t="s">
        <v>549</v>
      </c>
      <c r="E120" s="46" t="s">
        <v>550</v>
      </c>
      <c r="F120" s="47" t="s">
        <v>14</v>
      </c>
    </row>
    <row r="121" spans="4:6" ht="34.5">
      <c r="D121" s="46" t="s">
        <v>551</v>
      </c>
      <c r="E121" s="46" t="s">
        <v>552</v>
      </c>
      <c r="F121" s="47" t="s">
        <v>13</v>
      </c>
    </row>
    <row r="122" spans="4:6" ht="57.5">
      <c r="D122" s="46" t="s">
        <v>553</v>
      </c>
      <c r="E122" s="46" t="s">
        <v>554</v>
      </c>
      <c r="F122" s="47" t="s">
        <v>14</v>
      </c>
    </row>
    <row r="123" spans="4:6" ht="92">
      <c r="D123" s="46" t="s">
        <v>555</v>
      </c>
      <c r="E123" s="46" t="s">
        <v>556</v>
      </c>
      <c r="F123" s="47" t="s">
        <v>14</v>
      </c>
    </row>
    <row r="124" spans="4:6" ht="103.5">
      <c r="D124" s="46" t="s">
        <v>557</v>
      </c>
      <c r="E124" s="46" t="s">
        <v>558</v>
      </c>
      <c r="F124" s="47" t="s">
        <v>14</v>
      </c>
    </row>
    <row r="125" spans="4:6" ht="34.5">
      <c r="D125" s="46" t="s">
        <v>559</v>
      </c>
      <c r="E125" s="46" t="s">
        <v>560</v>
      </c>
      <c r="F125" s="47" t="s">
        <v>14</v>
      </c>
    </row>
    <row r="126" spans="4:6" ht="34.5">
      <c r="D126" s="46" t="s">
        <v>561</v>
      </c>
      <c r="E126" s="46" t="s">
        <v>562</v>
      </c>
      <c r="F126" s="47" t="s">
        <v>14</v>
      </c>
    </row>
    <row r="127" spans="4:6" ht="92">
      <c r="D127" s="46" t="s">
        <v>563</v>
      </c>
      <c r="E127" s="46" t="s">
        <v>564</v>
      </c>
      <c r="F127" s="47" t="s">
        <v>14</v>
      </c>
    </row>
    <row r="128" spans="4:6" ht="34.5">
      <c r="D128" s="46" t="s">
        <v>565</v>
      </c>
      <c r="E128" s="46" t="s">
        <v>566</v>
      </c>
      <c r="F128" s="47" t="s">
        <v>14</v>
      </c>
    </row>
    <row r="129" spans="4:6" ht="34.5">
      <c r="D129" s="46" t="s">
        <v>567</v>
      </c>
      <c r="E129" s="46" t="s">
        <v>568</v>
      </c>
      <c r="F129" s="47" t="s">
        <v>14</v>
      </c>
    </row>
    <row r="130" spans="4:6" ht="80.5">
      <c r="D130" s="46" t="s">
        <v>569</v>
      </c>
      <c r="E130" s="46" t="s">
        <v>570</v>
      </c>
      <c r="F130" s="47" t="s">
        <v>14</v>
      </c>
    </row>
    <row r="131" spans="4:6" ht="92">
      <c r="D131" s="46" t="s">
        <v>571</v>
      </c>
      <c r="E131" s="46" t="s">
        <v>572</v>
      </c>
      <c r="F131" s="47" t="s">
        <v>14</v>
      </c>
    </row>
    <row r="132" spans="4:6" ht="80.5">
      <c r="D132" s="46" t="s">
        <v>573</v>
      </c>
      <c r="E132" s="46" t="s">
        <v>574</v>
      </c>
      <c r="F132" s="47" t="s">
        <v>21</v>
      </c>
    </row>
    <row r="133" spans="4:6" ht="92">
      <c r="D133" s="46" t="s">
        <v>575</v>
      </c>
      <c r="E133" s="46" t="s">
        <v>576</v>
      </c>
      <c r="F133" s="47" t="s">
        <v>15</v>
      </c>
    </row>
    <row r="134" spans="4:6" ht="80.5">
      <c r="D134" s="46" t="s">
        <v>577</v>
      </c>
      <c r="E134" s="46" t="s">
        <v>578</v>
      </c>
      <c r="F134" s="47" t="s">
        <v>15</v>
      </c>
    </row>
    <row r="135" spans="4:6" ht="69">
      <c r="D135" s="46" t="s">
        <v>579</v>
      </c>
      <c r="E135" s="46" t="s">
        <v>580</v>
      </c>
      <c r="F135" s="47" t="s">
        <v>14</v>
      </c>
    </row>
    <row r="136" spans="4:6" ht="69">
      <c r="D136" s="46" t="s">
        <v>581</v>
      </c>
      <c r="E136" s="46" t="s">
        <v>582</v>
      </c>
      <c r="F136" s="47" t="s">
        <v>14</v>
      </c>
    </row>
    <row r="137" spans="4:6" ht="23">
      <c r="D137" s="46" t="s">
        <v>583</v>
      </c>
      <c r="E137" s="46" t="s">
        <v>584</v>
      </c>
      <c r="F137" s="47" t="s">
        <v>14</v>
      </c>
    </row>
    <row r="138" spans="4:6" ht="46">
      <c r="D138" s="46" t="s">
        <v>585</v>
      </c>
      <c r="E138" s="46" t="s">
        <v>586</v>
      </c>
      <c r="F138" s="47" t="s">
        <v>14</v>
      </c>
    </row>
    <row r="139" spans="4:6" ht="23">
      <c r="D139" s="46" t="s">
        <v>587</v>
      </c>
      <c r="E139" s="46" t="s">
        <v>588</v>
      </c>
      <c r="F139" s="47" t="s">
        <v>14</v>
      </c>
    </row>
    <row r="140" spans="4:6" ht="57.5">
      <c r="D140" s="46" t="s">
        <v>589</v>
      </c>
      <c r="E140" s="46" t="s">
        <v>590</v>
      </c>
      <c r="F140" s="47" t="s">
        <v>15</v>
      </c>
    </row>
    <row r="141" spans="4:6" ht="57.5">
      <c r="D141" s="46" t="s">
        <v>591</v>
      </c>
      <c r="E141" s="46" t="s">
        <v>592</v>
      </c>
      <c r="F141" s="47" t="s">
        <v>15</v>
      </c>
    </row>
    <row r="142" spans="4:6" ht="34.5">
      <c r="D142" s="46" t="s">
        <v>593</v>
      </c>
      <c r="E142" s="46" t="s">
        <v>594</v>
      </c>
      <c r="F142" s="47" t="s">
        <v>14</v>
      </c>
    </row>
    <row r="143" spans="4:6" ht="34.5">
      <c r="D143" s="46" t="s">
        <v>595</v>
      </c>
      <c r="E143" s="46" t="s">
        <v>596</v>
      </c>
      <c r="F143" s="47" t="s">
        <v>14</v>
      </c>
    </row>
    <row r="144" spans="4:6" ht="69">
      <c r="D144" s="46" t="s">
        <v>597</v>
      </c>
      <c r="E144" s="46" t="s">
        <v>598</v>
      </c>
      <c r="F144" s="47" t="s">
        <v>14</v>
      </c>
    </row>
    <row r="145" spans="4:6" ht="80.5">
      <c r="D145" s="46" t="s">
        <v>599</v>
      </c>
      <c r="E145" s="46" t="s">
        <v>600</v>
      </c>
      <c r="F145" s="47" t="s">
        <v>14</v>
      </c>
    </row>
    <row r="146" spans="4:6" ht="69">
      <c r="D146" s="46" t="s">
        <v>601</v>
      </c>
      <c r="E146" s="46" t="s">
        <v>602</v>
      </c>
      <c r="F146" s="47" t="s">
        <v>14</v>
      </c>
    </row>
    <row r="147" spans="4:6" ht="103.5">
      <c r="D147" s="46" t="s">
        <v>603</v>
      </c>
      <c r="E147" s="46" t="s">
        <v>604</v>
      </c>
      <c r="F147" s="47" t="s">
        <v>14</v>
      </c>
    </row>
    <row r="148" spans="4:6" ht="57.5">
      <c r="D148" s="46" t="s">
        <v>605</v>
      </c>
      <c r="E148" s="46" t="s">
        <v>606</v>
      </c>
      <c r="F148" s="47" t="s">
        <v>14</v>
      </c>
    </row>
    <row r="149" spans="4:6" ht="103.5">
      <c r="D149" s="46" t="s">
        <v>607</v>
      </c>
      <c r="E149" s="46" t="s">
        <v>608</v>
      </c>
      <c r="F149" s="47" t="s">
        <v>14</v>
      </c>
    </row>
    <row r="150" spans="4:6" ht="80.5">
      <c r="D150" s="46" t="s">
        <v>609</v>
      </c>
      <c r="E150" s="46" t="s">
        <v>610</v>
      </c>
      <c r="F150" s="47" t="s">
        <v>22</v>
      </c>
    </row>
    <row r="151" spans="4:6" ht="23">
      <c r="D151" s="46" t="s">
        <v>611</v>
      </c>
      <c r="E151" s="46" t="s">
        <v>612</v>
      </c>
      <c r="F151" s="47" t="s">
        <v>13</v>
      </c>
    </row>
    <row r="152" spans="4:6" ht="34.5">
      <c r="D152" s="46" t="s">
        <v>613</v>
      </c>
      <c r="E152" s="46" t="s">
        <v>614</v>
      </c>
      <c r="F152" s="47" t="s">
        <v>14</v>
      </c>
    </row>
    <row r="153" spans="4:6" ht="80.5">
      <c r="D153" s="46" t="s">
        <v>615</v>
      </c>
      <c r="E153" s="46" t="s">
        <v>616</v>
      </c>
      <c r="F153" s="47" t="s">
        <v>14</v>
      </c>
    </row>
    <row r="154" spans="4:6" ht="34.5">
      <c r="D154" s="46" t="s">
        <v>617</v>
      </c>
      <c r="E154" s="46" t="s">
        <v>618</v>
      </c>
      <c r="F154" s="47" t="s">
        <v>18</v>
      </c>
    </row>
    <row r="155" spans="4:6" ht="57.5">
      <c r="D155" s="46" t="s">
        <v>619</v>
      </c>
      <c r="E155" s="46" t="s">
        <v>620</v>
      </c>
      <c r="F155" s="47" t="s">
        <v>14</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148A72-94C7-4C1D-93BF-1BE4EBA1E014}">
  <dimension ref="C2:G113"/>
  <sheetViews>
    <sheetView workbookViewId="0">
      <selection activeCell="E13" sqref="E13"/>
    </sheetView>
  </sheetViews>
  <sheetFormatPr defaultRowHeight="14.5"/>
  <cols>
    <col min="3" max="3" width="6.08984375" customWidth="1"/>
    <col min="5" max="5" width="49" customWidth="1"/>
    <col min="7" max="7" width="8.90625" customWidth="1"/>
  </cols>
  <sheetData>
    <row r="2" spans="3:7">
      <c r="C2" s="5" t="s">
        <v>317</v>
      </c>
      <c r="D2" s="5"/>
    </row>
    <row r="4" spans="3:7" ht="21">
      <c r="D4" s="43" t="s">
        <v>94</v>
      </c>
      <c r="E4" s="43" t="s">
        <v>95</v>
      </c>
      <c r="F4" s="43" t="s">
        <v>96</v>
      </c>
      <c r="G4" s="43" t="s">
        <v>316</v>
      </c>
    </row>
    <row r="5" spans="3:7" ht="20">
      <c r="D5" s="41" t="s">
        <v>97</v>
      </c>
      <c r="E5" s="41" t="s">
        <v>98</v>
      </c>
      <c r="F5" s="42">
        <v>65</v>
      </c>
      <c r="G5" s="41" t="s">
        <v>13</v>
      </c>
    </row>
    <row r="6" spans="3:7" ht="20">
      <c r="D6" s="41" t="s">
        <v>99</v>
      </c>
      <c r="E6" s="41" t="s">
        <v>100</v>
      </c>
      <c r="F6" s="42">
        <v>65</v>
      </c>
      <c r="G6" s="41" t="s">
        <v>14</v>
      </c>
    </row>
    <row r="7" spans="3:7" ht="20">
      <c r="D7" s="41" t="s">
        <v>101</v>
      </c>
      <c r="E7" s="41" t="s">
        <v>102</v>
      </c>
      <c r="F7" s="42">
        <v>65</v>
      </c>
      <c r="G7" s="41" t="s">
        <v>15</v>
      </c>
    </row>
    <row r="8" spans="3:7" ht="20">
      <c r="D8" s="41" t="s">
        <v>103</v>
      </c>
      <c r="E8" s="41" t="s">
        <v>104</v>
      </c>
      <c r="F8" s="42">
        <v>65</v>
      </c>
      <c r="G8" s="41" t="s">
        <v>15</v>
      </c>
    </row>
    <row r="9" spans="3:7" ht="20">
      <c r="D9" s="41" t="s">
        <v>105</v>
      </c>
      <c r="E9" s="41" t="s">
        <v>106</v>
      </c>
      <c r="F9" s="42">
        <v>65</v>
      </c>
      <c r="G9" s="41" t="s">
        <v>17</v>
      </c>
    </row>
    <row r="10" spans="3:7" ht="20">
      <c r="D10" s="41" t="s">
        <v>107</v>
      </c>
      <c r="E10" s="41" t="s">
        <v>108</v>
      </c>
      <c r="F10" s="42">
        <v>65</v>
      </c>
      <c r="G10" s="41" t="s">
        <v>14</v>
      </c>
    </row>
    <row r="11" spans="3:7" ht="20">
      <c r="D11" s="41" t="s">
        <v>109</v>
      </c>
      <c r="E11" s="41" t="s">
        <v>110</v>
      </c>
      <c r="F11" s="42">
        <v>65</v>
      </c>
      <c r="G11" s="41" t="s">
        <v>17</v>
      </c>
    </row>
    <row r="12" spans="3:7" ht="20">
      <c r="D12" s="41" t="s">
        <v>111</v>
      </c>
      <c r="E12" s="41" t="s">
        <v>112</v>
      </c>
      <c r="F12" s="42">
        <v>65</v>
      </c>
      <c r="G12" s="41" t="s">
        <v>16</v>
      </c>
    </row>
    <row r="13" spans="3:7" ht="20">
      <c r="D13" s="41" t="s">
        <v>113</v>
      </c>
      <c r="E13" s="41" t="s">
        <v>114</v>
      </c>
      <c r="F13" s="42">
        <v>65</v>
      </c>
      <c r="G13" s="41" t="s">
        <v>16</v>
      </c>
    </row>
    <row r="14" spans="3:7" ht="20">
      <c r="D14" s="41" t="s">
        <v>115</v>
      </c>
      <c r="E14" s="41" t="s">
        <v>116</v>
      </c>
      <c r="F14" s="42">
        <v>65</v>
      </c>
      <c r="G14" s="41" t="s">
        <v>14</v>
      </c>
    </row>
    <row r="15" spans="3:7" ht="20">
      <c r="D15" s="41" t="s">
        <v>117</v>
      </c>
      <c r="E15" s="41" t="s">
        <v>118</v>
      </c>
      <c r="F15" s="42">
        <v>65</v>
      </c>
      <c r="G15" s="41" t="s">
        <v>13</v>
      </c>
    </row>
    <row r="16" spans="3:7" ht="20">
      <c r="D16" s="41" t="s">
        <v>119</v>
      </c>
      <c r="E16" s="41" t="s">
        <v>120</v>
      </c>
      <c r="F16" s="42">
        <v>65</v>
      </c>
      <c r="G16" s="41" t="s">
        <v>14</v>
      </c>
    </row>
    <row r="17" spans="4:7" ht="20">
      <c r="D17" s="41" t="s">
        <v>121</v>
      </c>
      <c r="E17" s="41" t="s">
        <v>122</v>
      </c>
      <c r="F17" s="42">
        <v>65</v>
      </c>
      <c r="G17" s="41" t="s">
        <v>13</v>
      </c>
    </row>
    <row r="18" spans="4:7" ht="20">
      <c r="D18" s="41" t="s">
        <v>123</v>
      </c>
      <c r="E18" s="41" t="s">
        <v>124</v>
      </c>
      <c r="F18" s="42">
        <v>65</v>
      </c>
      <c r="G18" s="41" t="s">
        <v>16</v>
      </c>
    </row>
    <row r="19" spans="4:7" ht="20">
      <c r="D19" s="41" t="s">
        <v>125</v>
      </c>
      <c r="E19" s="41" t="s">
        <v>126</v>
      </c>
      <c r="F19" s="42">
        <v>65</v>
      </c>
      <c r="G19" s="41" t="s">
        <v>15</v>
      </c>
    </row>
    <row r="20" spans="4:7" ht="20">
      <c r="D20" s="41" t="s">
        <v>127</v>
      </c>
      <c r="E20" s="41" t="s">
        <v>128</v>
      </c>
      <c r="F20" s="42">
        <v>65</v>
      </c>
      <c r="G20" s="41" t="s">
        <v>14</v>
      </c>
    </row>
    <row r="21" spans="4:7" ht="20">
      <c r="D21" s="41" t="s">
        <v>129</v>
      </c>
      <c r="E21" s="41" t="s">
        <v>130</v>
      </c>
      <c r="F21" s="42">
        <v>65</v>
      </c>
      <c r="G21" s="41" t="s">
        <v>13</v>
      </c>
    </row>
    <row r="22" spans="4:7" ht="30">
      <c r="D22" s="41" t="s">
        <v>131</v>
      </c>
      <c r="E22" s="41" t="s">
        <v>132</v>
      </c>
      <c r="F22" s="42">
        <v>144</v>
      </c>
      <c r="G22" s="41" t="s">
        <v>18</v>
      </c>
    </row>
    <row r="23" spans="4:7" ht="20">
      <c r="D23" s="41" t="s">
        <v>133</v>
      </c>
      <c r="E23" s="41" t="s">
        <v>134</v>
      </c>
      <c r="F23" s="42">
        <v>65</v>
      </c>
      <c r="G23" s="41" t="s">
        <v>15</v>
      </c>
    </row>
    <row r="24" spans="4:7" ht="20">
      <c r="D24" s="41" t="s">
        <v>135</v>
      </c>
      <c r="E24" s="41" t="s">
        <v>136</v>
      </c>
      <c r="F24" s="42">
        <v>65</v>
      </c>
      <c r="G24" s="41" t="s">
        <v>14</v>
      </c>
    </row>
    <row r="25" spans="4:7" ht="20">
      <c r="D25" s="41" t="s">
        <v>137</v>
      </c>
      <c r="E25" s="41" t="s">
        <v>138</v>
      </c>
      <c r="F25" s="42">
        <v>65</v>
      </c>
      <c r="G25" s="41" t="s">
        <v>14</v>
      </c>
    </row>
    <row r="26" spans="4:7" ht="20">
      <c r="D26" s="41" t="s">
        <v>139</v>
      </c>
      <c r="E26" s="41" t="s">
        <v>140</v>
      </c>
      <c r="F26" s="42">
        <v>65</v>
      </c>
      <c r="G26" s="41" t="s">
        <v>15</v>
      </c>
    </row>
    <row r="27" spans="4:7" ht="20">
      <c r="D27" s="41" t="s">
        <v>141</v>
      </c>
      <c r="E27" s="41" t="s">
        <v>142</v>
      </c>
      <c r="F27" s="42">
        <v>60</v>
      </c>
      <c r="G27" s="41" t="s">
        <v>21</v>
      </c>
    </row>
    <row r="28" spans="4:7" ht="20">
      <c r="D28" s="41" t="s">
        <v>143</v>
      </c>
      <c r="E28" s="41" t="s">
        <v>144</v>
      </c>
      <c r="F28" s="42">
        <v>80</v>
      </c>
      <c r="G28" s="41" t="s">
        <v>21</v>
      </c>
    </row>
    <row r="29" spans="4:7" ht="20">
      <c r="D29" s="41" t="s">
        <v>145</v>
      </c>
      <c r="E29" s="41" t="s">
        <v>146</v>
      </c>
      <c r="F29" s="42">
        <v>60</v>
      </c>
      <c r="G29" s="41" t="s">
        <v>21</v>
      </c>
    </row>
    <row r="30" spans="4:7" ht="20">
      <c r="D30" s="41" t="s">
        <v>147</v>
      </c>
      <c r="E30" s="41" t="s">
        <v>148</v>
      </c>
      <c r="F30" s="42">
        <v>60</v>
      </c>
      <c r="G30" s="41" t="s">
        <v>21</v>
      </c>
    </row>
    <row r="31" spans="4:7" ht="20">
      <c r="D31" s="41" t="s">
        <v>149</v>
      </c>
      <c r="E31" s="41" t="s">
        <v>150</v>
      </c>
      <c r="F31" s="42">
        <v>60</v>
      </c>
      <c r="G31" s="41" t="s">
        <v>21</v>
      </c>
    </row>
    <row r="32" spans="4:7" ht="20">
      <c r="D32" s="41" t="s">
        <v>151</v>
      </c>
      <c r="E32" s="41" t="s">
        <v>152</v>
      </c>
      <c r="F32" s="42">
        <v>60</v>
      </c>
      <c r="G32" s="41" t="s">
        <v>21</v>
      </c>
    </row>
    <row r="33" spans="4:7" ht="20">
      <c r="D33" s="41" t="s">
        <v>153</v>
      </c>
      <c r="E33" s="41" t="s">
        <v>154</v>
      </c>
      <c r="F33" s="42">
        <v>60</v>
      </c>
      <c r="G33" s="41" t="s">
        <v>21</v>
      </c>
    </row>
    <row r="34" spans="4:7" ht="20">
      <c r="D34" s="41" t="s">
        <v>155</v>
      </c>
      <c r="E34" s="41" t="s">
        <v>156</v>
      </c>
      <c r="F34" s="42">
        <v>80</v>
      </c>
      <c r="G34" s="41" t="s">
        <v>21</v>
      </c>
    </row>
    <row r="35" spans="4:7" ht="20">
      <c r="D35" s="41" t="s">
        <v>157</v>
      </c>
      <c r="E35" s="41" t="s">
        <v>158</v>
      </c>
      <c r="F35" s="42">
        <v>80</v>
      </c>
      <c r="G35" s="41" t="s">
        <v>21</v>
      </c>
    </row>
    <row r="36" spans="4:7" ht="20">
      <c r="D36" s="41" t="s">
        <v>159</v>
      </c>
      <c r="E36" s="41" t="s">
        <v>160</v>
      </c>
      <c r="F36" s="42">
        <v>80</v>
      </c>
      <c r="G36" s="41" t="s">
        <v>21</v>
      </c>
    </row>
    <row r="37" spans="4:7" ht="20">
      <c r="D37" s="41" t="s">
        <v>161</v>
      </c>
      <c r="E37" s="41" t="s">
        <v>162</v>
      </c>
      <c r="F37" s="42">
        <v>100</v>
      </c>
      <c r="G37" s="41" t="s">
        <v>21</v>
      </c>
    </row>
    <row r="38" spans="4:7" ht="20">
      <c r="D38" s="41" t="s">
        <v>163</v>
      </c>
      <c r="E38" s="41" t="s">
        <v>164</v>
      </c>
      <c r="F38" s="42">
        <v>60</v>
      </c>
      <c r="G38" s="41" t="s">
        <v>21</v>
      </c>
    </row>
    <row r="39" spans="4:7" ht="20">
      <c r="D39" s="41" t="s">
        <v>165</v>
      </c>
      <c r="E39" s="41" t="s">
        <v>166</v>
      </c>
      <c r="F39" s="42">
        <v>60</v>
      </c>
      <c r="G39" s="41" t="s">
        <v>21</v>
      </c>
    </row>
    <row r="40" spans="4:7" ht="20">
      <c r="D40" s="41" t="s">
        <v>167</v>
      </c>
      <c r="E40" s="41" t="s">
        <v>168</v>
      </c>
      <c r="F40" s="42">
        <v>80</v>
      </c>
      <c r="G40" s="41" t="s">
        <v>21</v>
      </c>
    </row>
    <row r="41" spans="4:7" ht="20">
      <c r="D41" s="41" t="s">
        <v>169</v>
      </c>
      <c r="E41" s="41" t="s">
        <v>170</v>
      </c>
      <c r="F41" s="42">
        <v>80</v>
      </c>
      <c r="G41" s="41" t="s">
        <v>21</v>
      </c>
    </row>
    <row r="42" spans="4:7" ht="20">
      <c r="D42" s="41" t="s">
        <v>171</v>
      </c>
      <c r="E42" s="41" t="s">
        <v>172</v>
      </c>
      <c r="F42" s="42">
        <v>100</v>
      </c>
      <c r="G42" s="41" t="s">
        <v>21</v>
      </c>
    </row>
    <row r="43" spans="4:7" ht="20">
      <c r="D43" s="41" t="s">
        <v>173</v>
      </c>
      <c r="E43" s="41" t="s">
        <v>174</v>
      </c>
      <c r="F43" s="42">
        <v>60</v>
      </c>
      <c r="G43" s="41" t="s">
        <v>21</v>
      </c>
    </row>
    <row r="44" spans="4:7" ht="20">
      <c r="D44" s="41" t="s">
        <v>175</v>
      </c>
      <c r="E44" s="41" t="s">
        <v>176</v>
      </c>
      <c r="F44" s="42">
        <v>60</v>
      </c>
      <c r="G44" s="41" t="s">
        <v>21</v>
      </c>
    </row>
    <row r="45" spans="4:7" ht="20">
      <c r="D45" s="41" t="s">
        <v>177</v>
      </c>
      <c r="E45" s="41" t="s">
        <v>178</v>
      </c>
      <c r="F45" s="42">
        <v>60</v>
      </c>
      <c r="G45" s="41" t="s">
        <v>21</v>
      </c>
    </row>
    <row r="46" spans="4:7" ht="20">
      <c r="D46" s="41" t="s">
        <v>179</v>
      </c>
      <c r="E46" s="41" t="s">
        <v>180</v>
      </c>
      <c r="F46" s="42">
        <v>60</v>
      </c>
      <c r="G46" s="41" t="s">
        <v>21</v>
      </c>
    </row>
    <row r="47" spans="4:7" ht="20">
      <c r="D47" s="41" t="s">
        <v>181</v>
      </c>
      <c r="E47" s="41" t="s">
        <v>182</v>
      </c>
      <c r="F47" s="42">
        <v>60</v>
      </c>
      <c r="G47" s="41" t="s">
        <v>21</v>
      </c>
    </row>
    <row r="48" spans="4:7" ht="20">
      <c r="D48" s="41" t="s">
        <v>183</v>
      </c>
      <c r="E48" s="41" t="s">
        <v>184</v>
      </c>
      <c r="F48" s="42">
        <v>60</v>
      </c>
      <c r="G48" s="41" t="s">
        <v>21</v>
      </c>
    </row>
    <row r="49" spans="4:7" ht="20">
      <c r="D49" s="41" t="s">
        <v>185</v>
      </c>
      <c r="E49" s="41" t="s">
        <v>186</v>
      </c>
      <c r="F49" s="42">
        <v>80</v>
      </c>
      <c r="G49" s="41" t="s">
        <v>21</v>
      </c>
    </row>
    <row r="50" spans="4:7" ht="20">
      <c r="D50" s="41" t="s">
        <v>187</v>
      </c>
      <c r="E50" s="41" t="s">
        <v>188</v>
      </c>
      <c r="F50" s="42">
        <v>80</v>
      </c>
      <c r="G50" s="41" t="s">
        <v>21</v>
      </c>
    </row>
    <row r="51" spans="4:7" ht="20">
      <c r="D51" s="41" t="s">
        <v>189</v>
      </c>
      <c r="E51" s="41" t="s">
        <v>190</v>
      </c>
      <c r="F51" s="42">
        <v>80</v>
      </c>
      <c r="G51" s="41" t="s">
        <v>21</v>
      </c>
    </row>
    <row r="52" spans="4:7" ht="20">
      <c r="D52" s="41" t="s">
        <v>191</v>
      </c>
      <c r="E52" s="41" t="s">
        <v>192</v>
      </c>
      <c r="F52" s="42">
        <v>60</v>
      </c>
      <c r="G52" s="41" t="s">
        <v>21</v>
      </c>
    </row>
    <row r="53" spans="4:7" ht="20">
      <c r="D53" s="41" t="s">
        <v>193</v>
      </c>
      <c r="E53" s="41" t="s">
        <v>194</v>
      </c>
      <c r="F53" s="42">
        <v>60</v>
      </c>
      <c r="G53" s="41" t="s">
        <v>21</v>
      </c>
    </row>
    <row r="54" spans="4:7" ht="20">
      <c r="D54" s="41" t="s">
        <v>195</v>
      </c>
      <c r="E54" s="41" t="s">
        <v>196</v>
      </c>
      <c r="F54" s="42">
        <v>80</v>
      </c>
      <c r="G54" s="41" t="s">
        <v>21</v>
      </c>
    </row>
    <row r="55" spans="4:7" ht="20">
      <c r="D55" s="41" t="s">
        <v>197</v>
      </c>
      <c r="E55" s="41" t="s">
        <v>198</v>
      </c>
      <c r="F55" s="42">
        <v>60</v>
      </c>
      <c r="G55" s="41" t="s">
        <v>21</v>
      </c>
    </row>
    <row r="56" spans="4:7" ht="20">
      <c r="D56" s="41" t="s">
        <v>199</v>
      </c>
      <c r="E56" s="41" t="s">
        <v>200</v>
      </c>
      <c r="F56" s="42">
        <v>60</v>
      </c>
      <c r="G56" s="41" t="s">
        <v>21</v>
      </c>
    </row>
    <row r="57" spans="4:7" ht="20">
      <c r="D57" s="41" t="s">
        <v>201</v>
      </c>
      <c r="E57" s="41" t="s">
        <v>202</v>
      </c>
      <c r="F57" s="42">
        <v>80</v>
      </c>
      <c r="G57" s="41" t="s">
        <v>21</v>
      </c>
    </row>
    <row r="58" spans="4:7" ht="20">
      <c r="D58" s="41" t="s">
        <v>203</v>
      </c>
      <c r="E58" s="41" t="s">
        <v>204</v>
      </c>
      <c r="F58" s="42">
        <v>80</v>
      </c>
      <c r="G58" s="41" t="s">
        <v>21</v>
      </c>
    </row>
    <row r="59" spans="4:7" ht="20">
      <c r="D59" s="41" t="s">
        <v>205</v>
      </c>
      <c r="E59" s="41" t="s">
        <v>206</v>
      </c>
      <c r="F59" s="42">
        <v>60</v>
      </c>
      <c r="G59" s="41" t="s">
        <v>21</v>
      </c>
    </row>
    <row r="60" spans="4:7" ht="20">
      <c r="D60" s="41" t="s">
        <v>207</v>
      </c>
      <c r="E60" s="41" t="s">
        <v>208</v>
      </c>
      <c r="F60" s="42">
        <v>60</v>
      </c>
      <c r="G60" s="41" t="s">
        <v>21</v>
      </c>
    </row>
    <row r="61" spans="4:7" ht="20">
      <c r="D61" s="41" t="s">
        <v>209</v>
      </c>
      <c r="E61" s="41" t="s">
        <v>210</v>
      </c>
      <c r="F61" s="42">
        <v>60</v>
      </c>
      <c r="G61" s="41" t="s">
        <v>21</v>
      </c>
    </row>
    <row r="62" spans="4:7" ht="20">
      <c r="D62" s="41" t="s">
        <v>211</v>
      </c>
      <c r="E62" s="41" t="s">
        <v>212</v>
      </c>
      <c r="F62" s="42">
        <v>60</v>
      </c>
      <c r="G62" s="41" t="s">
        <v>21</v>
      </c>
    </row>
    <row r="63" spans="4:7" ht="20">
      <c r="D63" s="41" t="s">
        <v>213</v>
      </c>
      <c r="E63" s="41" t="s">
        <v>214</v>
      </c>
      <c r="F63" s="42">
        <v>60</v>
      </c>
      <c r="G63" s="41" t="s">
        <v>21</v>
      </c>
    </row>
    <row r="64" spans="4:7" ht="20">
      <c r="D64" s="41" t="s">
        <v>215</v>
      </c>
      <c r="E64" s="41" t="s">
        <v>216</v>
      </c>
      <c r="F64" s="42">
        <v>80</v>
      </c>
      <c r="G64" s="41" t="s">
        <v>21</v>
      </c>
    </row>
    <row r="65" spans="4:7" ht="20">
      <c r="D65" s="41" t="s">
        <v>217</v>
      </c>
      <c r="E65" s="41" t="s">
        <v>218</v>
      </c>
      <c r="F65" s="42">
        <v>60</v>
      </c>
      <c r="G65" s="41" t="s">
        <v>21</v>
      </c>
    </row>
    <row r="66" spans="4:7" ht="20">
      <c r="D66" s="41" t="s">
        <v>219</v>
      </c>
      <c r="E66" s="41" t="s">
        <v>220</v>
      </c>
      <c r="F66" s="42">
        <v>60</v>
      </c>
      <c r="G66" s="41" t="s">
        <v>21</v>
      </c>
    </row>
    <row r="67" spans="4:7" ht="20">
      <c r="D67" s="41" t="s">
        <v>221</v>
      </c>
      <c r="E67" s="41" t="s">
        <v>222</v>
      </c>
      <c r="F67" s="42">
        <v>60</v>
      </c>
      <c r="G67" s="41" t="s">
        <v>21</v>
      </c>
    </row>
    <row r="68" spans="4:7" ht="20">
      <c r="D68" s="41" t="s">
        <v>223</v>
      </c>
      <c r="E68" s="41" t="s">
        <v>224</v>
      </c>
      <c r="F68" s="42">
        <v>80</v>
      </c>
      <c r="G68" s="41" t="s">
        <v>21</v>
      </c>
    </row>
    <row r="69" spans="4:7" ht="20">
      <c r="D69" s="41" t="s">
        <v>225</v>
      </c>
      <c r="E69" s="41" t="s">
        <v>226</v>
      </c>
      <c r="F69" s="42">
        <v>80</v>
      </c>
      <c r="G69" s="41" t="s">
        <v>21</v>
      </c>
    </row>
    <row r="70" spans="4:7" ht="20">
      <c r="D70" s="41" t="s">
        <v>227</v>
      </c>
      <c r="E70" s="41" t="s">
        <v>228</v>
      </c>
      <c r="F70" s="42">
        <v>60</v>
      </c>
      <c r="G70" s="41" t="s">
        <v>21</v>
      </c>
    </row>
    <row r="71" spans="4:7" ht="20">
      <c r="D71" s="41" t="s">
        <v>229</v>
      </c>
      <c r="E71" s="41" t="s">
        <v>230</v>
      </c>
      <c r="F71" s="42">
        <v>60</v>
      </c>
      <c r="G71" s="41" t="s">
        <v>21</v>
      </c>
    </row>
    <row r="72" spans="4:7" ht="20">
      <c r="D72" s="41" t="s">
        <v>231</v>
      </c>
      <c r="E72" s="41" t="s">
        <v>232</v>
      </c>
      <c r="F72" s="42">
        <v>60</v>
      </c>
      <c r="G72" s="41" t="s">
        <v>21</v>
      </c>
    </row>
    <row r="73" spans="4:7" ht="20">
      <c r="D73" s="41" t="s">
        <v>233</v>
      </c>
      <c r="E73" s="41" t="s">
        <v>234</v>
      </c>
      <c r="F73" s="42">
        <v>60</v>
      </c>
      <c r="G73" s="41" t="s">
        <v>21</v>
      </c>
    </row>
    <row r="74" spans="4:7" ht="20">
      <c r="D74" s="41" t="s">
        <v>235</v>
      </c>
      <c r="E74" s="41" t="s">
        <v>236</v>
      </c>
      <c r="F74" s="42">
        <v>80</v>
      </c>
      <c r="G74" s="41" t="s">
        <v>21</v>
      </c>
    </row>
    <row r="75" spans="4:7" ht="20">
      <c r="D75" s="41" t="s">
        <v>237</v>
      </c>
      <c r="E75" s="41" t="s">
        <v>238</v>
      </c>
      <c r="F75" s="42">
        <v>60</v>
      </c>
      <c r="G75" s="41" t="s">
        <v>23</v>
      </c>
    </row>
    <row r="76" spans="4:7" ht="20">
      <c r="D76" s="41" t="s">
        <v>239</v>
      </c>
      <c r="E76" s="41" t="s">
        <v>240</v>
      </c>
      <c r="F76" s="42">
        <v>60</v>
      </c>
      <c r="G76" s="41" t="s">
        <v>23</v>
      </c>
    </row>
    <row r="77" spans="4:7" ht="20">
      <c r="D77" s="41" t="s">
        <v>241</v>
      </c>
      <c r="E77" s="41" t="s">
        <v>242</v>
      </c>
      <c r="F77" s="42">
        <v>80</v>
      </c>
      <c r="G77" s="41" t="s">
        <v>22</v>
      </c>
    </row>
    <row r="78" spans="4:7" ht="20">
      <c r="D78" s="41" t="s">
        <v>243</v>
      </c>
      <c r="E78" s="41" t="s">
        <v>244</v>
      </c>
      <c r="F78" s="42">
        <v>80</v>
      </c>
      <c r="G78" s="41" t="s">
        <v>22</v>
      </c>
    </row>
    <row r="79" spans="4:7" ht="20">
      <c r="D79" s="41" t="s">
        <v>245</v>
      </c>
      <c r="E79" s="41" t="s">
        <v>246</v>
      </c>
      <c r="F79" s="42">
        <v>60</v>
      </c>
      <c r="G79" s="41" t="s">
        <v>22</v>
      </c>
    </row>
    <row r="80" spans="4:7" ht="20">
      <c r="D80" s="41" t="s">
        <v>247</v>
      </c>
      <c r="E80" s="41" t="s">
        <v>248</v>
      </c>
      <c r="F80" s="42">
        <v>60</v>
      </c>
      <c r="G80" s="41" t="s">
        <v>22</v>
      </c>
    </row>
    <row r="81" spans="4:7" ht="20">
      <c r="D81" s="41" t="s">
        <v>249</v>
      </c>
      <c r="E81" s="41" t="s">
        <v>250</v>
      </c>
      <c r="F81" s="42">
        <v>60</v>
      </c>
      <c r="G81" s="41" t="s">
        <v>22</v>
      </c>
    </row>
    <row r="82" spans="4:7" ht="20">
      <c r="D82" s="41" t="s">
        <v>251</v>
      </c>
      <c r="E82" s="41" t="s">
        <v>252</v>
      </c>
      <c r="F82" s="42">
        <v>80</v>
      </c>
      <c r="G82" s="41" t="s">
        <v>22</v>
      </c>
    </row>
    <row r="83" spans="4:7" ht="20">
      <c r="D83" s="41" t="s">
        <v>253</v>
      </c>
      <c r="E83" s="41" t="s">
        <v>254</v>
      </c>
      <c r="F83" s="42">
        <v>80</v>
      </c>
      <c r="G83" s="41" t="s">
        <v>22</v>
      </c>
    </row>
    <row r="84" spans="4:7" ht="20">
      <c r="D84" s="41" t="s">
        <v>255</v>
      </c>
      <c r="E84" s="41" t="s">
        <v>256</v>
      </c>
      <c r="F84" s="42">
        <v>60</v>
      </c>
      <c r="G84" s="41" t="s">
        <v>22</v>
      </c>
    </row>
    <row r="85" spans="4:7" ht="20">
      <c r="D85" s="41" t="s">
        <v>257</v>
      </c>
      <c r="E85" s="41" t="s">
        <v>258</v>
      </c>
      <c r="F85" s="42">
        <v>80</v>
      </c>
      <c r="G85" s="41" t="s">
        <v>22</v>
      </c>
    </row>
    <row r="86" spans="4:7" ht="20">
      <c r="D86" s="41" t="s">
        <v>259</v>
      </c>
      <c r="E86" s="41" t="s">
        <v>260</v>
      </c>
      <c r="F86" s="42">
        <v>80</v>
      </c>
      <c r="G86" s="41" t="s">
        <v>22</v>
      </c>
    </row>
    <row r="87" spans="4:7" ht="20">
      <c r="D87" s="41" t="s">
        <v>261</v>
      </c>
      <c r="E87" s="41" t="s">
        <v>262</v>
      </c>
      <c r="F87" s="42">
        <v>80</v>
      </c>
      <c r="G87" s="41" t="s">
        <v>22</v>
      </c>
    </row>
    <row r="88" spans="4:7" ht="20">
      <c r="D88" s="41" t="s">
        <v>263</v>
      </c>
      <c r="E88" s="41" t="s">
        <v>264</v>
      </c>
      <c r="F88" s="42">
        <v>100</v>
      </c>
      <c r="G88" s="41" t="s">
        <v>23</v>
      </c>
    </row>
    <row r="89" spans="4:7" ht="20">
      <c r="D89" s="41" t="s">
        <v>265</v>
      </c>
      <c r="E89" s="41" t="s">
        <v>266</v>
      </c>
      <c r="F89" s="42">
        <v>60</v>
      </c>
      <c r="G89" s="41" t="s">
        <v>18</v>
      </c>
    </row>
    <row r="90" spans="4:7" ht="20">
      <c r="D90" s="41" t="s">
        <v>267</v>
      </c>
      <c r="E90" s="41" t="s">
        <v>268</v>
      </c>
      <c r="F90" s="42">
        <v>60</v>
      </c>
      <c r="G90" s="41" t="s">
        <v>18</v>
      </c>
    </row>
    <row r="91" spans="4:7" ht="20">
      <c r="D91" s="41" t="s">
        <v>269</v>
      </c>
      <c r="E91" s="41" t="s">
        <v>270</v>
      </c>
      <c r="F91" s="42">
        <v>100</v>
      </c>
      <c r="G91" s="41" t="s">
        <v>18</v>
      </c>
    </row>
    <row r="92" spans="4:7" ht="20">
      <c r="D92" s="41" t="s">
        <v>271</v>
      </c>
      <c r="E92" s="41" t="s">
        <v>272</v>
      </c>
      <c r="F92" s="42">
        <v>100</v>
      </c>
      <c r="G92" s="41" t="s">
        <v>18</v>
      </c>
    </row>
    <row r="93" spans="4:7" ht="20">
      <c r="D93" s="41" t="s">
        <v>273</v>
      </c>
      <c r="E93" s="41" t="s">
        <v>274</v>
      </c>
      <c r="F93" s="42">
        <v>60</v>
      </c>
      <c r="G93" s="41" t="s">
        <v>18</v>
      </c>
    </row>
    <row r="94" spans="4:7" ht="20">
      <c r="D94" s="41" t="s">
        <v>275</v>
      </c>
      <c r="E94" s="41" t="s">
        <v>276</v>
      </c>
      <c r="F94" s="42">
        <v>80</v>
      </c>
      <c r="G94" s="41" t="s">
        <v>18</v>
      </c>
    </row>
    <row r="95" spans="4:7" ht="20">
      <c r="D95" s="41" t="s">
        <v>277</v>
      </c>
      <c r="E95" s="41" t="s">
        <v>278</v>
      </c>
      <c r="F95" s="42">
        <v>60</v>
      </c>
      <c r="G95" s="41" t="s">
        <v>18</v>
      </c>
    </row>
    <row r="96" spans="4:7" ht="20">
      <c r="D96" s="41" t="s">
        <v>279</v>
      </c>
      <c r="E96" s="41" t="s">
        <v>280</v>
      </c>
      <c r="F96" s="42">
        <v>60</v>
      </c>
      <c r="G96" s="41" t="s">
        <v>18</v>
      </c>
    </row>
    <row r="97" spans="4:7" ht="20">
      <c r="D97" s="41" t="s">
        <v>281</v>
      </c>
      <c r="E97" s="41" t="s">
        <v>282</v>
      </c>
      <c r="F97" s="42">
        <v>60</v>
      </c>
      <c r="G97" s="41" t="s">
        <v>18</v>
      </c>
    </row>
    <row r="98" spans="4:7" ht="20">
      <c r="D98" s="41" t="s">
        <v>283</v>
      </c>
      <c r="E98" s="41" t="s">
        <v>284</v>
      </c>
      <c r="F98" s="42">
        <v>60</v>
      </c>
      <c r="G98" s="41" t="s">
        <v>18</v>
      </c>
    </row>
    <row r="99" spans="4:7" ht="20">
      <c r="D99" s="41" t="s">
        <v>285</v>
      </c>
      <c r="E99" s="41" t="s">
        <v>286</v>
      </c>
      <c r="F99" s="42">
        <v>60</v>
      </c>
      <c r="G99" s="41" t="s">
        <v>287</v>
      </c>
    </row>
    <row r="100" spans="4:7" ht="30">
      <c r="D100" s="41" t="s">
        <v>288</v>
      </c>
      <c r="E100" s="41" t="s">
        <v>289</v>
      </c>
      <c r="F100" s="42">
        <v>100</v>
      </c>
      <c r="G100" s="41" t="s">
        <v>29</v>
      </c>
    </row>
    <row r="101" spans="4:7" ht="20">
      <c r="D101" s="41" t="s">
        <v>290</v>
      </c>
      <c r="E101" s="41" t="s">
        <v>291</v>
      </c>
      <c r="F101" s="42">
        <v>100</v>
      </c>
      <c r="G101" s="41" t="s">
        <v>29</v>
      </c>
    </row>
    <row r="102" spans="4:7" ht="30">
      <c r="D102" s="41" t="s">
        <v>292</v>
      </c>
      <c r="E102" s="41" t="s">
        <v>293</v>
      </c>
      <c r="F102" s="42">
        <v>100</v>
      </c>
      <c r="G102" s="41" t="s">
        <v>29</v>
      </c>
    </row>
    <row r="103" spans="4:7" ht="20">
      <c r="D103" s="41" t="s">
        <v>294</v>
      </c>
      <c r="E103" s="41" t="s">
        <v>295</v>
      </c>
      <c r="F103" s="42">
        <v>100</v>
      </c>
      <c r="G103" s="41" t="s">
        <v>29</v>
      </c>
    </row>
    <row r="104" spans="4:7" ht="20">
      <c r="D104" s="41" t="s">
        <v>296</v>
      </c>
      <c r="E104" s="41" t="s">
        <v>297</v>
      </c>
      <c r="F104" s="42">
        <v>100</v>
      </c>
      <c r="G104" s="41" t="s">
        <v>29</v>
      </c>
    </row>
    <row r="105" spans="4:7" ht="30">
      <c r="D105" s="41" t="s">
        <v>298</v>
      </c>
      <c r="E105" s="41" t="s">
        <v>299</v>
      </c>
      <c r="F105" s="42">
        <v>100</v>
      </c>
      <c r="G105" s="41" t="s">
        <v>29</v>
      </c>
    </row>
    <row r="106" spans="4:7" ht="20">
      <c r="D106" s="41" t="s">
        <v>300</v>
      </c>
      <c r="E106" s="41" t="s">
        <v>301</v>
      </c>
      <c r="F106" s="42">
        <v>100</v>
      </c>
      <c r="G106" s="41" t="s">
        <v>29</v>
      </c>
    </row>
    <row r="107" spans="4:7" ht="30">
      <c r="D107" s="41" t="s">
        <v>302</v>
      </c>
      <c r="E107" s="41" t="s">
        <v>303</v>
      </c>
      <c r="F107" s="42">
        <v>100</v>
      </c>
      <c r="G107" s="41" t="s">
        <v>29</v>
      </c>
    </row>
    <row r="108" spans="4:7" ht="30">
      <c r="D108" s="41" t="s">
        <v>304</v>
      </c>
      <c r="E108" s="41" t="s">
        <v>305</v>
      </c>
      <c r="F108" s="42">
        <v>100</v>
      </c>
      <c r="G108" s="41" t="s">
        <v>29</v>
      </c>
    </row>
    <row r="109" spans="4:7" ht="30">
      <c r="D109" s="41" t="s">
        <v>306</v>
      </c>
      <c r="E109" s="41" t="s">
        <v>307</v>
      </c>
      <c r="F109" s="42">
        <v>100</v>
      </c>
      <c r="G109" s="41" t="s">
        <v>29</v>
      </c>
    </row>
    <row r="110" spans="4:7" ht="30">
      <c r="D110" s="41" t="s">
        <v>308</v>
      </c>
      <c r="E110" s="41" t="s">
        <v>309</v>
      </c>
      <c r="F110" s="42">
        <v>100</v>
      </c>
      <c r="G110" s="41" t="s">
        <v>29</v>
      </c>
    </row>
    <row r="111" spans="4:7" ht="30">
      <c r="D111" s="41" t="s">
        <v>310</v>
      </c>
      <c r="E111" s="41" t="s">
        <v>311</v>
      </c>
      <c r="F111" s="42">
        <v>100</v>
      </c>
      <c r="G111" s="41" t="s">
        <v>29</v>
      </c>
    </row>
    <row r="112" spans="4:7" ht="30">
      <c r="D112" s="41" t="s">
        <v>312</v>
      </c>
      <c r="E112" s="41" t="s">
        <v>313</v>
      </c>
      <c r="F112" s="42">
        <v>100</v>
      </c>
      <c r="G112" s="41" t="s">
        <v>29</v>
      </c>
    </row>
    <row r="113" spans="4:7" ht="20">
      <c r="D113" s="41" t="s">
        <v>314</v>
      </c>
      <c r="E113" s="41" t="s">
        <v>315</v>
      </c>
      <c r="F113" s="42">
        <v>100</v>
      </c>
      <c r="G113" s="41" t="s">
        <v>2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6C810C-3052-4713-A5EA-709588FED9E8}">
  <dimension ref="C3:E22"/>
  <sheetViews>
    <sheetView workbookViewId="0">
      <selection activeCell="F14" sqref="F14"/>
    </sheetView>
  </sheetViews>
  <sheetFormatPr defaultRowHeight="14.5"/>
  <cols>
    <col min="5" max="5" width="23.81640625" customWidth="1"/>
    <col min="10" max="10" width="14.6328125" customWidth="1"/>
    <col min="11" max="11" width="15.54296875" customWidth="1"/>
  </cols>
  <sheetData>
    <row r="3" spans="3:5">
      <c r="C3" s="5" t="s">
        <v>31</v>
      </c>
      <c r="D3" s="5"/>
      <c r="E3" s="5"/>
    </row>
    <row r="4" spans="3:5" ht="15.5" customHeight="1"/>
    <row r="5" spans="3:5" ht="36" customHeight="1">
      <c r="D5" s="13" t="s">
        <v>12</v>
      </c>
      <c r="E5" s="14" t="s">
        <v>8</v>
      </c>
    </row>
    <row r="6" spans="3:5">
      <c r="D6" s="12" t="s">
        <v>13</v>
      </c>
      <c r="E6" s="11">
        <v>0.79895811999999999</v>
      </c>
    </row>
    <row r="7" spans="3:5">
      <c r="D7" s="12" t="s">
        <v>14</v>
      </c>
      <c r="E7" s="11">
        <v>0.61410699999999996</v>
      </c>
    </row>
    <row r="8" spans="3:5">
      <c r="D8" s="12" t="s">
        <v>15</v>
      </c>
      <c r="E8" s="11">
        <v>0.50951405000000005</v>
      </c>
    </row>
    <row r="9" spans="3:5">
      <c r="D9" s="12" t="s">
        <v>16</v>
      </c>
      <c r="E9" s="11">
        <v>0.4317378</v>
      </c>
    </row>
    <row r="10" spans="3:5">
      <c r="D10" s="12" t="s">
        <v>17</v>
      </c>
      <c r="E10" s="11">
        <v>0.78893762000000001</v>
      </c>
    </row>
    <row r="11" spans="3:5">
      <c r="D11" s="12" t="s">
        <v>18</v>
      </c>
      <c r="E11" s="11">
        <v>0.71047446000000003</v>
      </c>
    </row>
    <row r="12" spans="3:5">
      <c r="D12" s="12" t="s">
        <v>19</v>
      </c>
      <c r="E12" s="11">
        <v>0.39489885000000002</v>
      </c>
    </row>
    <row r="13" spans="3:5">
      <c r="D13" s="12" t="s">
        <v>20</v>
      </c>
      <c r="E13" s="11">
        <v>0.77651753000000001</v>
      </c>
    </row>
    <row r="14" spans="3:5">
      <c r="D14" s="12" t="s">
        <v>21</v>
      </c>
      <c r="E14" s="11">
        <v>0.48611939999999998</v>
      </c>
    </row>
    <row r="15" spans="3:5">
      <c r="D15" s="12" t="s">
        <v>22</v>
      </c>
      <c r="E15" s="11">
        <v>0.40745072999999998</v>
      </c>
    </row>
    <row r="16" spans="3:5">
      <c r="D16" s="12" t="s">
        <v>23</v>
      </c>
      <c r="E16" s="11">
        <v>7.0271070000000005E-2</v>
      </c>
    </row>
    <row r="17" spans="4:5">
      <c r="D17" s="12" t="s">
        <v>24</v>
      </c>
      <c r="E17" s="11">
        <v>0.49322755000000001</v>
      </c>
    </row>
    <row r="18" spans="4:5">
      <c r="D18" t="s">
        <v>25</v>
      </c>
      <c r="E18" s="11">
        <v>0.30016649000000001</v>
      </c>
    </row>
    <row r="19" spans="4:5">
      <c r="D19" s="12" t="s">
        <v>26</v>
      </c>
      <c r="E19" s="11">
        <v>0.40379173000000002</v>
      </c>
    </row>
    <row r="20" spans="4:5">
      <c r="D20" s="12" t="s">
        <v>27</v>
      </c>
      <c r="E20" s="11">
        <v>2.019263E-2</v>
      </c>
    </row>
    <row r="21" spans="4:5">
      <c r="D21" s="12" t="s">
        <v>28</v>
      </c>
      <c r="E21" s="11">
        <v>0.18691727</v>
      </c>
    </row>
    <row r="22" spans="4:5">
      <c r="D22" s="12" t="s">
        <v>29</v>
      </c>
      <c r="E22" s="11">
        <v>0.5556378800000000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06A638-FFA4-4FF7-B5A8-7457A62724A0}">
  <dimension ref="C3:F22"/>
  <sheetViews>
    <sheetView workbookViewId="0">
      <selection activeCell="H7" sqref="H7"/>
    </sheetView>
  </sheetViews>
  <sheetFormatPr defaultRowHeight="14.5"/>
  <cols>
    <col min="5" max="5" width="19.1796875" customWidth="1"/>
    <col min="6" max="6" width="22.08984375" customWidth="1"/>
  </cols>
  <sheetData>
    <row r="3" spans="3:6">
      <c r="C3" s="5" t="s">
        <v>34</v>
      </c>
      <c r="D3" s="5"/>
      <c r="E3" s="5"/>
    </row>
    <row r="5" spans="3:6" ht="35.5" customHeight="1">
      <c r="D5" s="10" t="s">
        <v>12</v>
      </c>
      <c r="E5" s="6" t="s">
        <v>32</v>
      </c>
      <c r="F5" s="6" t="s">
        <v>33</v>
      </c>
    </row>
    <row r="6" spans="3:6">
      <c r="D6" s="9" t="s">
        <v>13</v>
      </c>
      <c r="E6" s="16">
        <v>0.70215431666666672</v>
      </c>
      <c r="F6" s="16">
        <v>0.77159294</v>
      </c>
    </row>
    <row r="7" spans="3:6">
      <c r="D7" s="9" t="s">
        <v>14</v>
      </c>
      <c r="E7" s="16">
        <v>0.53969752333333332</v>
      </c>
      <c r="F7" s="16">
        <v>0.62189884666666662</v>
      </c>
    </row>
    <row r="8" spans="3:6">
      <c r="D8" s="9" t="s">
        <v>15</v>
      </c>
      <c r="E8" s="16">
        <v>0.33307655666666663</v>
      </c>
      <c r="F8" s="16">
        <v>0.50479839333333343</v>
      </c>
    </row>
    <row r="9" spans="3:6">
      <c r="D9" s="9" t="s">
        <v>16</v>
      </c>
      <c r="E9" s="16">
        <v>0.26941602000000003</v>
      </c>
      <c r="F9" s="16">
        <v>0.47053490000000003</v>
      </c>
    </row>
    <row r="10" spans="3:6">
      <c r="D10" s="9" t="s">
        <v>17</v>
      </c>
      <c r="E10" s="16">
        <v>0.54181206333333332</v>
      </c>
      <c r="F10" s="16">
        <v>0.78619902666666663</v>
      </c>
    </row>
    <row r="11" spans="3:6">
      <c r="D11" s="9" t="s">
        <v>18</v>
      </c>
      <c r="E11" s="16">
        <v>0.42037204666666667</v>
      </c>
      <c r="F11" s="16">
        <v>0.51914899666666658</v>
      </c>
    </row>
    <row r="12" spans="3:6">
      <c r="D12" s="9" t="s">
        <v>19</v>
      </c>
      <c r="E12" s="16">
        <v>0.16303644333333334</v>
      </c>
      <c r="F12" s="16">
        <v>0.34490469666666668</v>
      </c>
    </row>
    <row r="13" spans="3:6">
      <c r="D13" s="9" t="s">
        <v>20</v>
      </c>
      <c r="E13" s="16">
        <v>0.55639044333333343</v>
      </c>
      <c r="F13" s="16">
        <v>0.69871731333333331</v>
      </c>
    </row>
    <row r="14" spans="3:6">
      <c r="D14" s="9" t="s">
        <v>21</v>
      </c>
      <c r="E14" s="16">
        <v>0.32590150666666667</v>
      </c>
      <c r="F14" s="16">
        <v>0.46410262000000002</v>
      </c>
    </row>
    <row r="15" spans="3:6">
      <c r="D15" s="9" t="s">
        <v>22</v>
      </c>
      <c r="E15" s="16">
        <v>0.21336621</v>
      </c>
      <c r="F15" s="16">
        <v>0.35833151333333335</v>
      </c>
    </row>
    <row r="16" spans="3:6">
      <c r="D16" s="9" t="s">
        <v>23</v>
      </c>
      <c r="E16" s="16">
        <v>5.6472576666666663E-2</v>
      </c>
      <c r="F16" s="16">
        <v>0.10127582666666667</v>
      </c>
    </row>
    <row r="17" spans="4:6">
      <c r="D17" s="9" t="s">
        <v>24</v>
      </c>
      <c r="E17" s="16">
        <v>0.13479714666666667</v>
      </c>
      <c r="F17" s="16">
        <v>0.37535819666666664</v>
      </c>
    </row>
    <row r="18" spans="4:6">
      <c r="D18" s="9" t="s">
        <v>25</v>
      </c>
      <c r="E18" s="16">
        <v>9.3640213333333291E-2</v>
      </c>
      <c r="F18" s="16">
        <v>0.15597084999999999</v>
      </c>
    </row>
    <row r="19" spans="4:6">
      <c r="D19" s="9" t="s">
        <v>26</v>
      </c>
      <c r="E19" s="16">
        <v>0.22132047999999968</v>
      </c>
      <c r="F19" s="16">
        <v>0.39794096333333334</v>
      </c>
    </row>
    <row r="20" spans="4:6">
      <c r="D20" s="9" t="s">
        <v>27</v>
      </c>
      <c r="E20" s="16">
        <v>6.6593646666666673E-2</v>
      </c>
      <c r="F20" s="16">
        <v>4.9758163333333327E-2</v>
      </c>
    </row>
    <row r="21" spans="4:6">
      <c r="D21" s="9" t="s">
        <v>28</v>
      </c>
      <c r="E21" s="16">
        <v>8.3279416666666661E-2</v>
      </c>
      <c r="F21" s="16">
        <v>0.20208931666666666</v>
      </c>
    </row>
    <row r="22" spans="4:6">
      <c r="D22" s="9" t="s">
        <v>29</v>
      </c>
      <c r="E22" s="16">
        <v>0.47282745666666665</v>
      </c>
      <c r="F22" s="16">
        <v>0.5723745133333332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7E43E-C48F-488E-9214-641F7DD123C3}">
  <dimension ref="B3:L8"/>
  <sheetViews>
    <sheetView workbookViewId="0">
      <selection activeCell="I9" sqref="I9"/>
    </sheetView>
  </sheetViews>
  <sheetFormatPr defaultRowHeight="14.5"/>
  <cols>
    <col min="2" max="2" width="27.54296875" customWidth="1"/>
    <col min="3" max="3" width="16.1796875" customWidth="1"/>
    <col min="4" max="4" width="5.36328125" customWidth="1"/>
    <col min="5" max="5" width="5.453125" customWidth="1"/>
    <col min="6" max="6" width="27.36328125" customWidth="1"/>
    <col min="7" max="7" width="15.7265625" customWidth="1"/>
    <col min="9" max="9" width="15.54296875" customWidth="1"/>
    <col min="10" max="10" width="16" customWidth="1"/>
  </cols>
  <sheetData>
    <row r="3" spans="2:12">
      <c r="B3" s="5" t="s">
        <v>42</v>
      </c>
      <c r="F3" s="5" t="s">
        <v>39</v>
      </c>
      <c r="I3" s="5" t="s">
        <v>43</v>
      </c>
      <c r="J3" s="5"/>
      <c r="K3" s="5"/>
      <c r="L3" s="5"/>
    </row>
    <row r="5" spans="2:12" ht="29">
      <c r="B5" s="8" t="s">
        <v>40</v>
      </c>
      <c r="C5" s="15" t="s">
        <v>41</v>
      </c>
      <c r="F5" s="8" t="s">
        <v>40</v>
      </c>
      <c r="G5" s="15" t="s">
        <v>41</v>
      </c>
      <c r="J5" s="17" t="s">
        <v>38</v>
      </c>
    </row>
    <row r="6" spans="2:12">
      <c r="B6" t="s">
        <v>35</v>
      </c>
      <c r="C6">
        <v>7.6737266023035294E-2</v>
      </c>
      <c r="F6" t="s">
        <v>35</v>
      </c>
      <c r="G6">
        <v>0.22800000000000001</v>
      </c>
      <c r="I6" s="7" t="s">
        <v>44</v>
      </c>
      <c r="J6">
        <v>51599.54</v>
      </c>
    </row>
    <row r="7" spans="2:12" ht="29">
      <c r="B7" t="s">
        <v>36</v>
      </c>
      <c r="C7">
        <v>0.83</v>
      </c>
      <c r="F7" t="s">
        <v>36</v>
      </c>
      <c r="G7">
        <v>2.6680000000000001</v>
      </c>
      <c r="I7" s="7" t="s">
        <v>45</v>
      </c>
      <c r="J7">
        <v>8036.25</v>
      </c>
    </row>
    <row r="8" spans="2:12" ht="29">
      <c r="B8" t="s">
        <v>37</v>
      </c>
      <c r="C8">
        <v>0.71</v>
      </c>
      <c r="F8" t="s">
        <v>37</v>
      </c>
      <c r="G8">
        <v>1.07</v>
      </c>
      <c r="I8" s="7" t="s">
        <v>46</v>
      </c>
      <c r="J8">
        <v>25137.4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D0ABE5-D71D-41F8-B5E9-FA235501BD5E}">
  <dimension ref="C3:F22"/>
  <sheetViews>
    <sheetView workbookViewId="0">
      <selection activeCell="H5" sqref="H5"/>
    </sheetView>
  </sheetViews>
  <sheetFormatPr defaultRowHeight="14.5"/>
  <cols>
    <col min="4" max="4" width="10.54296875" customWidth="1"/>
    <col min="5" max="5" width="12.26953125" customWidth="1"/>
    <col min="6" max="6" width="11.36328125" customWidth="1"/>
  </cols>
  <sheetData>
    <row r="3" spans="3:6">
      <c r="C3" s="5" t="s">
        <v>49</v>
      </c>
      <c r="D3" s="5"/>
      <c r="F3" t="s">
        <v>51</v>
      </c>
    </row>
    <row r="5" spans="3:6" ht="32" customHeight="1">
      <c r="D5" s="15" t="s">
        <v>47</v>
      </c>
      <c r="E5" s="10" t="s">
        <v>50</v>
      </c>
      <c r="F5" s="15" t="s">
        <v>48</v>
      </c>
    </row>
    <row r="6" spans="3:6">
      <c r="D6" s="12" t="s">
        <v>13</v>
      </c>
      <c r="E6" s="9">
        <f>F6/64723</f>
        <v>0.44379895863912366</v>
      </c>
      <c r="F6" s="18">
        <v>28724</v>
      </c>
    </row>
    <row r="7" spans="3:6">
      <c r="D7" s="12" t="s">
        <v>14</v>
      </c>
      <c r="E7" s="9">
        <f t="shared" ref="E7:E22" si="0">F7/64723</f>
        <v>0.33797877107056223</v>
      </c>
      <c r="F7" s="18">
        <v>21875</v>
      </c>
    </row>
    <row r="8" spans="3:6">
      <c r="D8" s="12" t="s">
        <v>15</v>
      </c>
      <c r="E8" s="9">
        <f t="shared" si="0"/>
        <v>4.1252723143241195E-2</v>
      </c>
      <c r="F8" s="18">
        <v>2670</v>
      </c>
    </row>
    <row r="9" spans="3:6">
      <c r="D9" s="12" t="s">
        <v>16</v>
      </c>
      <c r="E9" s="9">
        <f t="shared" si="0"/>
        <v>1.10779784620614E-2</v>
      </c>
      <c r="F9" s="18">
        <v>717</v>
      </c>
    </row>
    <row r="10" spans="3:6">
      <c r="D10" s="12" t="s">
        <v>17</v>
      </c>
      <c r="E10" s="9">
        <f t="shared" si="0"/>
        <v>1.884955888942107E-2</v>
      </c>
      <c r="F10" s="18">
        <v>1220</v>
      </c>
    </row>
    <row r="11" spans="3:6">
      <c r="D11" s="12" t="s">
        <v>18</v>
      </c>
      <c r="E11" s="9">
        <f t="shared" si="0"/>
        <v>9.0230675339523815E-3</v>
      </c>
      <c r="F11" s="18">
        <v>584</v>
      </c>
    </row>
    <row r="12" spans="3:6">
      <c r="D12" s="12" t="s">
        <v>19</v>
      </c>
      <c r="E12" s="9">
        <f t="shared" si="0"/>
        <v>4.4188310183396941E-3</v>
      </c>
      <c r="F12" s="18">
        <v>286</v>
      </c>
    </row>
    <row r="13" spans="3:6">
      <c r="D13" s="12" t="s">
        <v>20</v>
      </c>
      <c r="E13" s="9">
        <f t="shared" si="0"/>
        <v>1.0058248227059932E-2</v>
      </c>
      <c r="F13" s="18">
        <v>651</v>
      </c>
    </row>
    <row r="14" spans="3:6">
      <c r="D14" s="12" t="s">
        <v>21</v>
      </c>
      <c r="E14" s="9">
        <f t="shared" si="0"/>
        <v>7.9971571157084809E-2</v>
      </c>
      <c r="F14" s="18">
        <v>5176</v>
      </c>
    </row>
    <row r="15" spans="3:6">
      <c r="D15" s="12" t="s">
        <v>22</v>
      </c>
      <c r="E15" s="9">
        <f t="shared" si="0"/>
        <v>4.4698175300897675E-2</v>
      </c>
      <c r="F15" s="18">
        <v>2893</v>
      </c>
    </row>
    <row r="16" spans="3:6">
      <c r="D16" s="12" t="s">
        <v>23</v>
      </c>
      <c r="E16" s="9">
        <f t="shared" si="0"/>
        <v>6.6745979018277895E-3</v>
      </c>
      <c r="F16" s="18">
        <v>432</v>
      </c>
    </row>
    <row r="17" spans="4:6">
      <c r="D17" s="12" t="s">
        <v>24</v>
      </c>
      <c r="E17" s="9">
        <f t="shared" si="0"/>
        <v>5.9329759127358123E-3</v>
      </c>
      <c r="F17" s="18">
        <v>384</v>
      </c>
    </row>
    <row r="18" spans="4:6">
      <c r="D18" t="s">
        <v>25</v>
      </c>
      <c r="E18" s="9">
        <f t="shared" si="0"/>
        <v>7.2308143936467718E-3</v>
      </c>
      <c r="F18" s="18">
        <v>468</v>
      </c>
    </row>
    <row r="19" spans="4:6">
      <c r="D19" s="12" t="s">
        <v>26</v>
      </c>
      <c r="E19" s="9">
        <f t="shared" si="0"/>
        <v>1.2561222440245353E-2</v>
      </c>
      <c r="F19" s="18">
        <v>813</v>
      </c>
    </row>
    <row r="20" spans="4:6">
      <c r="D20" s="12" t="s">
        <v>27</v>
      </c>
      <c r="E20" s="9">
        <f t="shared" si="0"/>
        <v>1.6686494754569474E-3</v>
      </c>
      <c r="F20" s="18">
        <v>108</v>
      </c>
    </row>
    <row r="21" spans="4:6">
      <c r="D21" s="12" t="s">
        <v>28</v>
      </c>
      <c r="E21" s="9">
        <f t="shared" si="0"/>
        <v>6.0565795775844753E-3</v>
      </c>
      <c r="F21" s="18">
        <v>392</v>
      </c>
    </row>
    <row r="22" spans="4:6">
      <c r="D22" s="12" t="s">
        <v>29</v>
      </c>
      <c r="E22" s="9">
        <f t="shared" si="0"/>
        <v>2.6945598937008482E-2</v>
      </c>
      <c r="F22" s="18">
        <v>174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6A11B-EF11-44B9-A969-2B4AB5C58BD7}">
  <dimension ref="B3:I22"/>
  <sheetViews>
    <sheetView workbookViewId="0">
      <selection activeCell="H12" sqref="H12"/>
    </sheetView>
  </sheetViews>
  <sheetFormatPr defaultRowHeight="14.5"/>
  <cols>
    <col min="5" max="5" width="19.36328125" customWidth="1"/>
    <col min="6" max="6" width="22.36328125" customWidth="1"/>
  </cols>
  <sheetData>
    <row r="3" spans="2:9">
      <c r="B3" s="5" t="s">
        <v>58</v>
      </c>
      <c r="C3" s="5"/>
      <c r="D3" s="5"/>
      <c r="E3" s="5"/>
      <c r="F3" s="5"/>
      <c r="G3" s="5"/>
      <c r="H3" s="5"/>
      <c r="I3" s="5"/>
    </row>
    <row r="5" spans="2:9" ht="32" customHeight="1">
      <c r="D5" s="9"/>
      <c r="E5" s="6" t="s">
        <v>55</v>
      </c>
      <c r="F5" s="6" t="s">
        <v>56</v>
      </c>
    </row>
    <row r="6" spans="2:9">
      <c r="D6" s="12" t="s">
        <v>13</v>
      </c>
      <c r="E6" s="9">
        <v>2.3951750000000049E-2</v>
      </c>
      <c r="F6" s="9">
        <v>-1.5942141380189435E-2</v>
      </c>
    </row>
    <row r="7" spans="2:9">
      <c r="D7" s="12" t="s">
        <v>14</v>
      </c>
      <c r="E7" s="9">
        <v>-2.6799550000000005E-2</v>
      </c>
      <c r="F7" s="9">
        <v>2.6913159999999992E-2</v>
      </c>
    </row>
    <row r="8" spans="2:9">
      <c r="D8" s="12" t="s">
        <v>15</v>
      </c>
      <c r="E8" s="9">
        <v>-1.1075990000000036E-2</v>
      </c>
      <c r="F8" s="9">
        <v>8.0249500000000307E-3</v>
      </c>
    </row>
    <row r="9" spans="2:9">
      <c r="D9" s="12" t="s">
        <v>16</v>
      </c>
      <c r="E9" s="9">
        <v>-2.0808060000000017E-2</v>
      </c>
      <c r="F9" s="9">
        <v>0.19164048</v>
      </c>
    </row>
    <row r="10" spans="2:9">
      <c r="D10" s="12" t="s">
        <v>17</v>
      </c>
      <c r="E10" s="9">
        <v>-0.15047522999999996</v>
      </c>
      <c r="F10" s="9">
        <v>-0.12330404000000006</v>
      </c>
    </row>
    <row r="11" spans="2:9">
      <c r="D11" s="12" t="s">
        <v>18</v>
      </c>
      <c r="E11" s="9">
        <v>0.15395239999999999</v>
      </c>
      <c r="F11" s="9">
        <v>0.15323324999999999</v>
      </c>
    </row>
    <row r="12" spans="2:9">
      <c r="D12" s="12" t="s">
        <v>19</v>
      </c>
      <c r="E12" s="9">
        <v>9.6977249999999987E-2</v>
      </c>
      <c r="F12" s="9">
        <v>0.11296026000000003</v>
      </c>
    </row>
    <row r="13" spans="2:9">
      <c r="D13" s="12" t="s">
        <v>20</v>
      </c>
      <c r="E13" s="9">
        <v>5.0269249999999932E-2</v>
      </c>
      <c r="F13" s="9">
        <v>-5.5177270000000056E-2</v>
      </c>
    </row>
    <row r="14" spans="2:9">
      <c r="D14" s="12" t="s">
        <v>21</v>
      </c>
      <c r="E14" s="9">
        <v>-4.507317999999999E-2</v>
      </c>
      <c r="F14" s="9">
        <v>3.6705319999999986E-2</v>
      </c>
    </row>
    <row r="15" spans="2:9">
      <c r="D15" s="12" t="s">
        <v>22</v>
      </c>
      <c r="E15" s="9">
        <v>3.6911390000000016E-2</v>
      </c>
      <c r="F15" s="9">
        <v>5.3861190000000003E-2</v>
      </c>
    </row>
    <row r="16" spans="2:9">
      <c r="D16" s="12" t="s">
        <v>23</v>
      </c>
      <c r="E16" s="9">
        <v>5.8010689999999997E-2</v>
      </c>
      <c r="F16" s="9">
        <v>6.7044309999999996E-2</v>
      </c>
    </row>
    <row r="17" spans="4:6">
      <c r="D17" s="12" t="s">
        <v>24</v>
      </c>
      <c r="E17" s="9">
        <v>0.12394458</v>
      </c>
      <c r="F17" s="9">
        <v>0.46143002</v>
      </c>
    </row>
    <row r="18" spans="4:6">
      <c r="D18" s="12" t="s">
        <v>25</v>
      </c>
      <c r="E18" s="9">
        <v>-4.2325600000000102E-3</v>
      </c>
      <c r="F18" s="9">
        <v>4.1984820000000006E-2</v>
      </c>
    </row>
    <row r="19" spans="4:6">
      <c r="D19" s="12" t="s">
        <v>26</v>
      </c>
      <c r="E19" s="9">
        <v>0.10644612000000001</v>
      </c>
      <c r="F19" s="9">
        <v>3.5730980000000023E-2</v>
      </c>
    </row>
    <row r="20" spans="4:6">
      <c r="D20" s="12" t="s">
        <v>27</v>
      </c>
      <c r="E20" s="9">
        <v>2.8132860000000003E-2</v>
      </c>
      <c r="F20" s="9">
        <v>-4.4037079999999999E-2</v>
      </c>
    </row>
    <row r="21" spans="4:6">
      <c r="D21" s="12" t="s">
        <v>28</v>
      </c>
      <c r="E21" s="9">
        <v>-0.10689256999999999</v>
      </c>
      <c r="F21" s="9">
        <v>0.23316246000000002</v>
      </c>
    </row>
    <row r="22" spans="4:6">
      <c r="D22" s="12" t="s">
        <v>29</v>
      </c>
      <c r="E22" s="9">
        <v>0.11783763000000003</v>
      </c>
      <c r="F22" s="9">
        <v>0.10753277999999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82950-7B10-4648-8193-B2EDD5F95245}">
  <dimension ref="B3:E17"/>
  <sheetViews>
    <sheetView workbookViewId="0">
      <selection activeCell="G13" sqref="G13"/>
    </sheetView>
  </sheetViews>
  <sheetFormatPr defaultRowHeight="14.5"/>
  <cols>
    <col min="3" max="3" width="15.90625" customWidth="1"/>
    <col min="5" max="5" width="10.453125" customWidth="1"/>
  </cols>
  <sheetData>
    <row r="3" spans="2:5">
      <c r="B3" s="5" t="s">
        <v>54</v>
      </c>
      <c r="C3" s="5"/>
      <c r="D3" s="5"/>
    </row>
    <row r="5" spans="2:5">
      <c r="C5" s="22" t="s">
        <v>57</v>
      </c>
      <c r="D5" s="22" t="s">
        <v>53</v>
      </c>
      <c r="E5" s="22" t="s">
        <v>7</v>
      </c>
    </row>
    <row r="6" spans="2:5">
      <c r="C6" s="9">
        <v>1</v>
      </c>
      <c r="D6" s="9">
        <v>0.59881325287158804</v>
      </c>
      <c r="E6" s="20">
        <v>0.72199999999999998</v>
      </c>
    </row>
    <row r="7" spans="2:5">
      <c r="C7" s="9">
        <v>2</v>
      </c>
      <c r="D7" s="9">
        <v>0.44082772449742103</v>
      </c>
      <c r="E7" s="20">
        <v>0.65400000000000003</v>
      </c>
    </row>
    <row r="8" spans="2:5">
      <c r="C8" s="9">
        <v>3</v>
      </c>
      <c r="D8" s="9">
        <v>0.166754700969276</v>
      </c>
      <c r="E8" s="20">
        <v>0.41499999999999998</v>
      </c>
    </row>
    <row r="9" spans="2:5">
      <c r="C9" s="9">
        <v>4</v>
      </c>
      <c r="D9" s="9">
        <v>0.19043833034548999</v>
      </c>
      <c r="E9" s="20">
        <v>0.26800000000000002</v>
      </c>
    </row>
    <row r="10" spans="2:5">
      <c r="C10" s="9">
        <v>5</v>
      </c>
      <c r="D10" s="9">
        <v>0.39263696722979902</v>
      </c>
      <c r="E10" s="20">
        <v>0.55900000000000005</v>
      </c>
    </row>
    <row r="11" spans="2:5">
      <c r="C11" s="9">
        <v>6</v>
      </c>
      <c r="D11" s="9">
        <v>0.18162509718481401</v>
      </c>
      <c r="E11" s="20">
        <v>0.20599999999999999</v>
      </c>
    </row>
    <row r="12" spans="2:5">
      <c r="C12" s="9">
        <v>7</v>
      </c>
      <c r="D12" s="9">
        <v>2.6257939849099701E-2</v>
      </c>
      <c r="E12" s="20">
        <v>0</v>
      </c>
    </row>
    <row r="13" spans="2:5">
      <c r="C13" s="9">
        <v>8</v>
      </c>
      <c r="D13" s="9">
        <v>0.15851798247961199</v>
      </c>
      <c r="E13" s="20">
        <v>0.374</v>
      </c>
    </row>
    <row r="14" spans="2:5">
      <c r="C14" s="9">
        <v>10</v>
      </c>
      <c r="D14" s="9">
        <v>4.8969332129734497E-3</v>
      </c>
      <c r="E14" s="20">
        <v>0.13600000000000001</v>
      </c>
    </row>
    <row r="15" spans="2:5">
      <c r="C15" s="9">
        <v>12</v>
      </c>
      <c r="D15" s="9">
        <v>0.34550555160263702</v>
      </c>
      <c r="E15" s="20">
        <v>0.41099999999999998</v>
      </c>
    </row>
    <row r="16" spans="2:5">
      <c r="C16" s="9">
        <v>14</v>
      </c>
      <c r="D16" s="9">
        <v>0.41885768867266499</v>
      </c>
      <c r="E16" s="20">
        <v>0.435</v>
      </c>
    </row>
    <row r="17" spans="3:5">
      <c r="C17" s="9">
        <v>24</v>
      </c>
      <c r="D17" s="9">
        <v>0.53333333333333299</v>
      </c>
      <c r="E17" s="20">
        <v>0.197000000000000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FDD4E-ACD9-4547-A679-9AD876F8A5C4}">
  <dimension ref="B3:E22"/>
  <sheetViews>
    <sheetView workbookViewId="0">
      <selection activeCell="G6" sqref="G6"/>
    </sheetView>
  </sheetViews>
  <sheetFormatPr defaultRowHeight="14.5"/>
  <cols>
    <col min="5" max="5" width="11.54296875" customWidth="1"/>
  </cols>
  <sheetData>
    <row r="3" spans="2:5">
      <c r="B3" s="5" t="s">
        <v>54</v>
      </c>
      <c r="C3" s="5"/>
      <c r="D3" s="5"/>
    </row>
    <row r="5" spans="2:5">
      <c r="D5" s="22" t="s">
        <v>52</v>
      </c>
      <c r="E5" s="22" t="s">
        <v>7</v>
      </c>
    </row>
    <row r="6" spans="2:5">
      <c r="D6" s="9" t="s">
        <v>13</v>
      </c>
      <c r="E6" s="20">
        <v>0.72199999999999998</v>
      </c>
    </row>
    <row r="7" spans="2:5">
      <c r="D7" s="9" t="s">
        <v>14</v>
      </c>
      <c r="E7" s="20">
        <v>0.65400000000000003</v>
      </c>
    </row>
    <row r="8" spans="2:5">
      <c r="D8" s="9" t="s">
        <v>15</v>
      </c>
      <c r="E8" s="20">
        <v>0.41499999999999998</v>
      </c>
    </row>
    <row r="9" spans="2:5">
      <c r="D9" s="9" t="s">
        <v>16</v>
      </c>
      <c r="E9" s="20">
        <v>0.57499999999999996</v>
      </c>
    </row>
    <row r="10" spans="2:5">
      <c r="D10" s="9" t="s">
        <v>17</v>
      </c>
      <c r="E10" s="20">
        <v>0.55900000000000005</v>
      </c>
    </row>
    <row r="11" spans="2:5">
      <c r="D11" s="9" t="s">
        <v>18</v>
      </c>
      <c r="E11" s="20">
        <v>0.152</v>
      </c>
    </row>
    <row r="12" spans="2:5">
      <c r="D12" s="9" t="s">
        <v>19</v>
      </c>
      <c r="E12" s="20">
        <v>0.374</v>
      </c>
    </row>
    <row r="13" spans="2:5">
      <c r="D13" s="9" t="s">
        <v>59</v>
      </c>
      <c r="E13" s="20">
        <v>0.74299999999999999</v>
      </c>
    </row>
    <row r="14" spans="2:5">
      <c r="D14" s="9" t="s">
        <v>21</v>
      </c>
      <c r="E14" s="20">
        <v>0.17499999999999999</v>
      </c>
    </row>
    <row r="15" spans="2:5">
      <c r="D15" s="9" t="s">
        <v>22</v>
      </c>
      <c r="E15" s="20">
        <v>0.23200000000000001</v>
      </c>
    </row>
    <row r="16" spans="2:5">
      <c r="D16" s="9" t="s">
        <v>23</v>
      </c>
      <c r="E16" s="20">
        <v>0.13600000000000001</v>
      </c>
    </row>
    <row r="17" spans="4:5">
      <c r="D17" s="9" t="s">
        <v>24</v>
      </c>
      <c r="E17" s="20">
        <v>6.1599999999999997E-3</v>
      </c>
    </row>
    <row r="18" spans="4:5">
      <c r="D18" s="9" t="s">
        <v>25</v>
      </c>
      <c r="E18" s="20">
        <v>0.26600000000000001</v>
      </c>
    </row>
    <row r="19" spans="4:5">
      <c r="D19" s="9" t="s">
        <v>26</v>
      </c>
      <c r="E19" s="20">
        <v>0.48899999999999999</v>
      </c>
    </row>
    <row r="20" spans="4:5">
      <c r="D20" s="9" t="s">
        <v>27</v>
      </c>
      <c r="E20" s="20">
        <v>8.3099999999999993E-2</v>
      </c>
    </row>
    <row r="21" spans="4:5">
      <c r="D21" s="9" t="s">
        <v>28</v>
      </c>
      <c r="E21" s="20">
        <v>0.11700000000000001</v>
      </c>
    </row>
    <row r="22" spans="4:5">
      <c r="D22" s="9" t="s">
        <v>29</v>
      </c>
      <c r="E22" s="20">
        <v>0.86599999999999999</v>
      </c>
    </row>
  </sheetData>
  <pageMargins left="0.7" right="0.7" top="0.75" bottom="0.75" header="0.3" footer="0.3"/>
</worksheet>
</file>

<file path=docMetadata/LabelInfo.xml><?xml version="1.0" encoding="utf-8"?>
<clbl:labelList xmlns:clbl="http://schemas.microsoft.com/office/2020/mipLabelMetadata">
  <clbl:label id="{87867195-f2b8-4ac2-b0b6-6bb73cb33afc}" enabled="1" method="Privileged" siteId="{72f988bf-86f1-41af-91ab-2d7cd011db47}"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8</vt:i4>
      </vt:variant>
    </vt:vector>
  </HeadingPairs>
  <TitlesOfParts>
    <vt:vector size="28" baseType="lpstr">
      <vt:lpstr>Fig 2a</vt:lpstr>
      <vt:lpstr>Fig 2b</vt:lpstr>
      <vt:lpstr>Fig 2d</vt:lpstr>
      <vt:lpstr>Fig 2e</vt:lpstr>
      <vt:lpstr>Fig 2f</vt:lpstr>
      <vt:lpstr>Fig 2g</vt:lpstr>
      <vt:lpstr>Fig 3a</vt:lpstr>
      <vt:lpstr>Fig 3b</vt:lpstr>
      <vt:lpstr>Fig 3c</vt:lpstr>
      <vt:lpstr>Fig 4a</vt:lpstr>
      <vt:lpstr>Fig 5</vt:lpstr>
      <vt:lpstr>Suppl. Fig 1</vt:lpstr>
      <vt:lpstr>Suppl. Fig 6</vt:lpstr>
      <vt:lpstr>Suppl. Fig 7</vt:lpstr>
      <vt:lpstr>Suppl. Fig 14</vt:lpstr>
      <vt:lpstr>Suppl. Table 1</vt:lpstr>
      <vt:lpstr>Suppl. Table 2</vt:lpstr>
      <vt:lpstr>Suppl. Table 3</vt:lpstr>
      <vt:lpstr>Suppl. Table 4</vt:lpstr>
      <vt:lpstr>Suppl. Table 5</vt:lpstr>
      <vt:lpstr>Suppl. Table 6a,b</vt:lpstr>
      <vt:lpstr>Suppl. Table 8</vt:lpstr>
      <vt:lpstr>Suppl. Table 9</vt:lpstr>
      <vt:lpstr>Suppl. Table 10</vt:lpstr>
      <vt:lpstr>Suppl. Table 12</vt:lpstr>
      <vt:lpstr>Suppl. Table S11a,b</vt:lpstr>
      <vt:lpstr>Suppl. Table 14</vt:lpstr>
      <vt:lpstr>Suppl. Table 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hana Kshirsagar</dc:creator>
  <cp:lastModifiedBy>Meghana Kshirsagar</cp:lastModifiedBy>
  <dcterms:created xsi:type="dcterms:W3CDTF">2025-01-13T22:23:24Z</dcterms:created>
  <dcterms:modified xsi:type="dcterms:W3CDTF">2025-01-16T21:34:40Z</dcterms:modified>
</cp:coreProperties>
</file>